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W:\Production\20356084l\BLDY\"/>
    </mc:Choice>
  </mc:AlternateContent>
  <xr:revisionPtr revIDLastSave="0" documentId="13_ncr:1_{556D01C2-9586-4B7E-9D23-BD3613F0394E}" xr6:coauthVersionLast="45" xr6:coauthVersionMax="45" xr10:uidLastSave="{00000000-0000-0000-0000-000000000000}"/>
  <bookViews>
    <workbookView xWindow="-120" yWindow="-120" windowWidth="21840" windowHeight="13140" xr2:uid="{00000000-000D-0000-FFFF-FFFF00000000}"/>
  </bookViews>
  <sheets>
    <sheet name="Feuil1" sheetId="1" r:id="rId1"/>
  </sheets>
  <calcPr calcId="19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1" l="1"/>
</calcChain>
</file>

<file path=xl/sharedStrings.xml><?xml version="1.0" encoding="utf-8"?>
<sst xmlns="http://schemas.openxmlformats.org/spreadsheetml/2006/main" count="734" uniqueCount="305">
  <si>
    <t>Protein in ATCC13032 strain</t>
  </si>
  <si>
    <t>Locus_tag</t>
  </si>
  <si>
    <t>Max Score</t>
  </si>
  <si>
    <t>Query Cover</t>
  </si>
  <si>
    <t>E value</t>
  </si>
  <si>
    <t>Per. Ident</t>
  </si>
  <si>
    <t>Accession number</t>
  </si>
  <si>
    <t>Cg0530</t>
  </si>
  <si>
    <t>M. tuberculosis H37Rv</t>
  </si>
  <si>
    <t>Rv0531</t>
  </si>
  <si>
    <t>42.19%</t>
  </si>
  <si>
    <t>NP_215045.1</t>
  </si>
  <si>
    <t>M. leprae TN</t>
  </si>
  <si>
    <t>-</t>
  </si>
  <si>
    <t>N. farcinica IFM 10152</t>
  </si>
  <si>
    <t>NFA_51520</t>
  </si>
  <si>
    <t>39.74%</t>
  </si>
  <si>
    <t>WP_011211686.1</t>
  </si>
  <si>
    <t>R. erythropolis SK121</t>
  </si>
  <si>
    <t>RHOER0001_6089</t>
  </si>
  <si>
    <t>54.7</t>
  </si>
  <si>
    <t>40.00%</t>
  </si>
  <si>
    <t>EEN88351.1</t>
  </si>
  <si>
    <t>G. bronchialis DSM 43247</t>
  </si>
  <si>
    <t>Cg0575</t>
  </si>
  <si>
    <t>31.69%</t>
  </si>
  <si>
    <t>EEN84389.1</t>
  </si>
  <si>
    <t>cg0853</t>
  </si>
  <si>
    <t>Rv3258c</t>
  </si>
  <si>
    <t>65.48%</t>
  </si>
  <si>
    <t>NP_217775.1</t>
  </si>
  <si>
    <t>ML0762</t>
  </si>
  <si>
    <t>47.92%</t>
  </si>
  <si>
    <t>WP_010907915.1</t>
  </si>
  <si>
    <t>NFA_46240</t>
  </si>
  <si>
    <t>58.91%</t>
  </si>
  <si>
    <t>BAD59475.1</t>
  </si>
  <si>
    <t>RHOER0001_4207</t>
  </si>
  <si>
    <t>54.62%</t>
  </si>
  <si>
    <t>EEN89386.1</t>
  </si>
  <si>
    <t>Gbro_3299</t>
  </si>
  <si>
    <t>92.8</t>
  </si>
  <si>
    <t>56.79%</t>
  </si>
  <si>
    <t>ACY22503.1</t>
  </si>
  <si>
    <t>Tpau_1186</t>
  </si>
  <si>
    <t>97.8</t>
  </si>
  <si>
    <t>41.92%</t>
  </si>
  <si>
    <t>ADG77817.1</t>
  </si>
  <si>
    <t>Cg0947</t>
  </si>
  <si>
    <t>Rv0883c</t>
  </si>
  <si>
    <t>32.37%</t>
  </si>
  <si>
    <t>NP_215398.1</t>
  </si>
  <si>
    <t>ML2137</t>
  </si>
  <si>
    <t>38.22%</t>
  </si>
  <si>
    <t>WP_010908730.1</t>
  </si>
  <si>
    <t> NFA_6540</t>
  </si>
  <si>
    <t>46.15%</t>
  </si>
  <si>
    <t>BAD55499.1</t>
  </si>
  <si>
    <t>RHOER0001_2412</t>
  </si>
  <si>
    <t>37.02%</t>
  </si>
  <si>
    <t>EEN90122.1</t>
  </si>
  <si>
    <t>Gbro_1257</t>
  </si>
  <si>
    <t>45.27%</t>
  </si>
  <si>
    <t>ACY20552.1</t>
  </si>
  <si>
    <t>Tpau_0846</t>
  </si>
  <si>
    <t>31.70%</t>
  </si>
  <si>
    <t>ADG77481.1</t>
  </si>
  <si>
    <t>Cg1137</t>
  </si>
  <si>
    <t>NFA_41220</t>
  </si>
  <si>
    <t>77.8</t>
  </si>
  <si>
    <t>30.27%</t>
  </si>
  <si>
    <t>BAD58971.1</t>
  </si>
  <si>
    <t>RHOER0001_5733</t>
  </si>
  <si>
    <t>70.5</t>
  </si>
  <si>
    <t>32.50%</t>
  </si>
  <si>
    <t>EEN88093.1</t>
  </si>
  <si>
    <t>Cg1246</t>
  </si>
  <si>
    <t>Rv1632c</t>
  </si>
  <si>
    <t>43.54%</t>
  </si>
  <si>
    <t>NP_216148.1</t>
  </si>
  <si>
    <t>NFA_19010</t>
  </si>
  <si>
    <t>47.27%</t>
  </si>
  <si>
    <t>BAD56747.1</t>
  </si>
  <si>
    <t>RHOER0001_0525</t>
  </si>
  <si>
    <t>44.51%</t>
  </si>
  <si>
    <t>EEN86216.1</t>
  </si>
  <si>
    <t>Gbro_2866</t>
  </si>
  <si>
    <t>45.88%</t>
  </si>
  <si>
    <t>ACY22079.1</t>
  </si>
  <si>
    <t>Tpau_2429</t>
  </si>
  <si>
    <t>48.17%</t>
  </si>
  <si>
    <t>ADG79035.1</t>
  </si>
  <si>
    <t>Cg1254</t>
  </si>
  <si>
    <t>Cg1270</t>
  </si>
  <si>
    <t>Rv1220c</t>
  </si>
  <si>
    <t>P9WJZ7.2</t>
  </si>
  <si>
    <t>ML1075</t>
  </si>
  <si>
    <t>WP_010908112.1</t>
  </si>
  <si>
    <t>NFA_47280</t>
  </si>
  <si>
    <t>36.79%</t>
  </si>
  <si>
    <t>BAD59580.1</t>
  </si>
  <si>
    <t>RHOER0001_6258</t>
  </si>
  <si>
    <t>EEN85099.1</t>
  </si>
  <si>
    <t>Gbro_1856</t>
  </si>
  <si>
    <t>94.0</t>
  </si>
  <si>
    <t>37.91%</t>
  </si>
  <si>
    <t>ACY21112.1</t>
  </si>
  <si>
    <t>Tpau_1066</t>
  </si>
  <si>
    <t>36.24%</t>
  </si>
  <si>
    <t>ADG77698.1</t>
  </si>
  <si>
    <t>Cg1603</t>
  </si>
  <si>
    <t>Rv1697</t>
  </si>
  <si>
    <t>41.88%</t>
  </si>
  <si>
    <t>NP_216213.1</t>
  </si>
  <si>
    <t>ML1361</t>
  </si>
  <si>
    <t>42.39%</t>
  </si>
  <si>
    <t>WP_010908292.1</t>
  </si>
  <si>
    <t>NFA_20030</t>
  </si>
  <si>
    <t>42.16%</t>
  </si>
  <si>
    <t>BAD56849.1</t>
  </si>
  <si>
    <t>RHOER0001_0248</t>
  </si>
  <si>
    <t>44.92%</t>
  </si>
  <si>
    <t>EEN84131.1</t>
  </si>
  <si>
    <t>Gbro_2825</t>
  </si>
  <si>
    <t>46.49%</t>
  </si>
  <si>
    <t>ACY22039.1</t>
  </si>
  <si>
    <t>Tpau_2379</t>
  </si>
  <si>
    <t>45.02%</t>
  </si>
  <si>
    <t>ADG78985.1</t>
  </si>
  <si>
    <r>
      <t>Cg1735</t>
    </r>
    <r>
      <rPr>
        <vertAlign val="superscript"/>
        <sz val="11"/>
        <color theme="1"/>
        <rFont val="Calibri"/>
        <family val="2"/>
        <scheme val="minor"/>
      </rPr>
      <t>(1)</t>
    </r>
  </si>
  <si>
    <t>NFA_34810</t>
  </si>
  <si>
    <t>67.57%</t>
  </si>
  <si>
    <t>BAD58329.1</t>
  </si>
  <si>
    <t>RHOER0001_1298</t>
  </si>
  <si>
    <t>77.70%</t>
  </si>
  <si>
    <t>EEN85327.1</t>
  </si>
  <si>
    <t>Tpau_2077</t>
  </si>
  <si>
    <t>61.03%</t>
  </si>
  <si>
    <t>ADG78689.1</t>
  </si>
  <si>
    <t>cg2157</t>
  </si>
  <si>
    <t>Rv2723</t>
  </si>
  <si>
    <t>42.74%</t>
  </si>
  <si>
    <t>NP_217239.1</t>
  </si>
  <si>
    <t>NFA_38610</t>
  </si>
  <si>
    <t>58.90%</t>
  </si>
  <si>
    <t>BAD58709.1</t>
  </si>
  <si>
    <t>NFA_43750</t>
  </si>
  <si>
    <t>46.29%</t>
  </si>
  <si>
    <t>BAD59224.1</t>
  </si>
  <si>
    <t>RHOER0001_5790</t>
  </si>
  <si>
    <t>58.33%</t>
  </si>
  <si>
    <t>EEN88047.</t>
  </si>
  <si>
    <t>Gbro_2194</t>
  </si>
  <si>
    <t>53.09%</t>
  </si>
  <si>
    <t>ACY21442.1</t>
  </si>
  <si>
    <t>Tpau_1772</t>
  </si>
  <si>
    <t>58.13%</t>
  </si>
  <si>
    <t>ADG78390.1</t>
  </si>
  <si>
    <t>cg2207</t>
  </si>
  <si>
    <t>Rv2869c</t>
  </si>
  <si>
    <t>42.96%</t>
  </si>
  <si>
    <t>NP_217385.1</t>
  </si>
  <si>
    <t>ML1582</t>
  </si>
  <si>
    <t>41.28%</t>
  </si>
  <si>
    <t>NP_302093.1</t>
  </si>
  <si>
    <t>NFA_41190</t>
  </si>
  <si>
    <t>46.62%</t>
  </si>
  <si>
    <t>BAD58968.1</t>
  </si>
  <si>
    <t>RHOER0001_5182</t>
  </si>
  <si>
    <t>EEN87417.1</t>
  </si>
  <si>
    <t>Gbro_2118</t>
  </si>
  <si>
    <t>43.66%</t>
  </si>
  <si>
    <t>ACY21367.1</t>
  </si>
  <si>
    <t>Tpau_1683</t>
  </si>
  <si>
    <t>42.22%</t>
  </si>
  <si>
    <t>ADG78302.1</t>
  </si>
  <si>
    <t>Cg2397</t>
  </si>
  <si>
    <t>RHOER0001_5646</t>
  </si>
  <si>
    <t>70.9</t>
  </si>
  <si>
    <t>27.22%</t>
  </si>
  <si>
    <t>EEN85628.1</t>
  </si>
  <si>
    <t>cg2424</t>
  </si>
  <si>
    <t>Rv2219</t>
  </si>
  <si>
    <t>45.58%</t>
  </si>
  <si>
    <t>NP_216735.1</t>
  </si>
  <si>
    <t>ML0857</t>
  </si>
  <si>
    <t>42.67%</t>
  </si>
  <si>
    <t>NP_301645.1</t>
  </si>
  <si>
    <t>NFA_16690 </t>
  </si>
  <si>
    <t>50.00%</t>
  </si>
  <si>
    <t>BAD56515.1</t>
  </si>
  <si>
    <t>RHOER0001_4005 </t>
  </si>
  <si>
    <t>52.63%</t>
  </si>
  <si>
    <t>EEN88603.1</t>
  </si>
  <si>
    <t>Gbro_3078 </t>
  </si>
  <si>
    <t>46.72%</t>
  </si>
  <si>
    <t>ACY22285.1</t>
  </si>
  <si>
    <t>Tpau_1512</t>
  </si>
  <si>
    <t>46.09%</t>
  </si>
  <si>
    <t>ADG78136.1</t>
  </si>
  <si>
    <t>Cg2657</t>
  </si>
  <si>
    <t>RHOER0001_0021 </t>
  </si>
  <si>
    <t>59.07%</t>
  </si>
  <si>
    <t>EEN85731.1</t>
  </si>
  <si>
    <t>Gbro_0784 </t>
  </si>
  <si>
    <t>61.78%</t>
  </si>
  <si>
    <t>ACY20100.1</t>
  </si>
  <si>
    <t>Tpau_4196</t>
  </si>
  <si>
    <t>58.95%</t>
  </si>
  <si>
    <t>ADG80765.1</t>
  </si>
  <si>
    <t>Cg2811</t>
  </si>
  <si>
    <t>NFA_46540</t>
  </si>
  <si>
    <t>41.82%</t>
  </si>
  <si>
    <t>BAD59505.1</t>
  </si>
  <si>
    <t>NFA_42500</t>
  </si>
  <si>
    <t>26.82%</t>
  </si>
  <si>
    <t>BAD59099.1</t>
  </si>
  <si>
    <t>RHOER0001_3851</t>
  </si>
  <si>
    <t>0.0</t>
  </si>
  <si>
    <t>42.72%</t>
  </si>
  <si>
    <t>EEN85137.1</t>
  </si>
  <si>
    <t>RHOER0001_4219</t>
  </si>
  <si>
    <t>28.36%</t>
  </si>
  <si>
    <t>EEN89510.1</t>
  </si>
  <si>
    <t>RHOER0001_1062</t>
  </si>
  <si>
    <t>25.47%</t>
  </si>
  <si>
    <t>EEN84612.1</t>
  </si>
  <si>
    <t>Gbro_4472</t>
  </si>
  <si>
    <t>40.39%</t>
  </si>
  <si>
    <t>ACY23605.1</t>
  </si>
  <si>
    <t>Tpau_0397</t>
  </si>
  <si>
    <t>37.54%</t>
  </si>
  <si>
    <t>ADG77038.1</t>
  </si>
  <si>
    <t>cg2861</t>
  </si>
  <si>
    <t>Rv1085c</t>
  </si>
  <si>
    <t>38.57%</t>
  </si>
  <si>
    <t>NP_215601.1</t>
  </si>
  <si>
    <t>NFA_48190</t>
  </si>
  <si>
    <t>45.09%</t>
  </si>
  <si>
    <t>BAD59671.1</t>
  </si>
  <si>
    <t>RHOER0001_6773</t>
  </si>
  <si>
    <t>43.60%</t>
  </si>
  <si>
    <t>EEN85068.1</t>
  </si>
  <si>
    <t>Gbro_1656</t>
  </si>
  <si>
    <t>43.40%</t>
  </si>
  <si>
    <t>ACY20926.1</t>
  </si>
  <si>
    <t>Tpau_1532</t>
  </si>
  <si>
    <t>41.23%</t>
  </si>
  <si>
    <t>ADG78155.1</t>
  </si>
  <si>
    <r>
      <t>cg2971</t>
    </r>
    <r>
      <rPr>
        <vertAlign val="superscript"/>
        <sz val="11"/>
        <color theme="1"/>
        <rFont val="Calibri"/>
        <family val="2"/>
        <scheme val="minor"/>
      </rPr>
      <t>(2)</t>
    </r>
  </si>
  <si>
    <t>Rv1250</t>
  </si>
  <si>
    <t>30.17%</t>
  </si>
  <si>
    <t>NP_215766.1</t>
  </si>
  <si>
    <t>NFA_21410</t>
  </si>
  <si>
    <t>43.46%</t>
  </si>
  <si>
    <t>BAD56987.1</t>
  </si>
  <si>
    <t>RHOER0001_6016</t>
  </si>
  <si>
    <t>34.61%</t>
  </si>
  <si>
    <t>EEN88277.1</t>
  </si>
  <si>
    <t>Gbro_0842</t>
  </si>
  <si>
    <t>30.08%</t>
  </si>
  <si>
    <t>ACY20155.1</t>
  </si>
  <si>
    <t>Tpau_3099</t>
  </si>
  <si>
    <t>43.23%</t>
  </si>
  <si>
    <t>ADG79689.1</t>
  </si>
  <si>
    <t>Cg3052</t>
  </si>
  <si>
    <t>Cg3157</t>
  </si>
  <si>
    <t>NFA_54560</t>
  </si>
  <si>
    <t>44.00%</t>
  </si>
  <si>
    <t>BAD60308.1</t>
  </si>
  <si>
    <t>RHOER0001_1052</t>
  </si>
  <si>
    <t>44.98%</t>
  </si>
  <si>
    <t>EEN84578.1</t>
  </si>
  <si>
    <t>Gbro_4452</t>
  </si>
  <si>
    <t>40.11%</t>
  </si>
  <si>
    <t>ACY23585.1</t>
  </si>
  <si>
    <t>Tpau_1933</t>
  </si>
  <si>
    <t>ADG78546.1</t>
  </si>
  <si>
    <t>cg3165</t>
  </si>
  <si>
    <t>Rv0226c</t>
  </si>
  <si>
    <t>34.53%</t>
  </si>
  <si>
    <t>NP_214740.1</t>
  </si>
  <si>
    <t>ML2582</t>
  </si>
  <si>
    <t>30.74%</t>
  </si>
  <si>
    <t>NP_302651.1</t>
  </si>
  <si>
    <t>NFA_54740 </t>
  </si>
  <si>
    <t>92.4</t>
  </si>
  <si>
    <t>31.39%</t>
  </si>
  <si>
    <t>BAD60326.1</t>
  </si>
  <si>
    <t>RHOER0001_1038 </t>
  </si>
  <si>
    <t>31.73%</t>
  </si>
  <si>
    <t>EEN84675.1</t>
  </si>
  <si>
    <t>Gbro_4468 </t>
  </si>
  <si>
    <t>34.62%</t>
  </si>
  <si>
    <t>ACY23601.1</t>
  </si>
  <si>
    <t>Tpau_0414</t>
  </si>
  <si>
    <t>35.17%</t>
  </si>
  <si>
    <t>ADG77055.1</t>
  </si>
  <si>
    <t>Cg3192</t>
  </si>
  <si>
    <r>
      <t xml:space="preserve">Representative genera of </t>
    </r>
    <r>
      <rPr>
        <b/>
        <i/>
        <sz val="11"/>
        <color theme="1"/>
        <rFont val="Calibri"/>
        <family val="2"/>
        <scheme val="minor"/>
      </rPr>
      <t>Corynebacteriales</t>
    </r>
  </si>
  <si>
    <r>
      <t xml:space="preserve"> which contains the NLPC_60 domain (20% of the protein). For exemple the 4 RIP proteins of </t>
    </r>
    <r>
      <rPr>
        <i/>
        <sz val="11"/>
        <color theme="1"/>
        <rFont val="Calibri"/>
        <family val="2"/>
        <scheme val="minor"/>
      </rPr>
      <t>M. tuberculosis</t>
    </r>
  </si>
  <si>
    <t>(1): several other orthologues are found in all these species that belong to the NLPC_60 family and display homology only with  the C-terminal part of the protein</t>
  </si>
  <si>
    <t>T. paurometabola DSM 20162</t>
  </si>
  <si>
    <r>
      <t>(2): each species contains a certain number of  paralogues. In ATCC13032 paralogues (score &gt; 100) are Cg2739, Cg13</t>
    </r>
    <r>
      <rPr>
        <sz val="11"/>
        <color theme="1"/>
        <rFont val="Calibri (Corps)"/>
      </rPr>
      <t>99</t>
    </r>
    <r>
      <rPr>
        <sz val="11"/>
        <color theme="1"/>
        <rFont val="Calibri"/>
        <family val="2"/>
        <scheme val="minor"/>
      </rPr>
      <t>, Cg1289, Cg0456 and Cg0455</t>
    </r>
  </si>
  <si>
    <r>
      <t xml:space="preserve">S3 Table: List of </t>
    </r>
    <r>
      <rPr>
        <b/>
        <i/>
        <sz val="11"/>
        <color theme="1"/>
        <rFont val="Calibri"/>
        <family val="2"/>
        <scheme val="minor"/>
      </rPr>
      <t>Corynebacteriales</t>
    </r>
    <r>
      <rPr>
        <b/>
        <sz val="11"/>
        <color theme="1"/>
        <rFont val="Calibri"/>
        <family val="2"/>
        <scheme val="minor"/>
      </rPr>
      <t xml:space="preserve"> orthologues of the uncharacterized proteins identified in this study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21212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theme="1"/>
      <name val="Calibri (Corps)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5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11" fontId="1" fillId="0" borderId="1" xfId="0" applyNumberFormat="1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9" fontId="0" fillId="0" borderId="1" xfId="0" applyNumberFormat="1" applyFon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10" fontId="0" fillId="0" borderId="1" xfId="0" applyNumberFormat="1" applyFont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3" fillId="2" borderId="1" xfId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9" fontId="4" fillId="2" borderId="1" xfId="0" applyNumberFormat="1" applyFont="1" applyFill="1" applyBorder="1" applyAlignment="1">
      <alignment horizontal="center" vertical="center"/>
    </xf>
    <xf numFmtId="11" fontId="4" fillId="2" borderId="1" xfId="0" applyNumberFormat="1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left"/>
    </xf>
    <xf numFmtId="9" fontId="0" fillId="3" borderId="1" xfId="0" applyNumberFormat="1" applyFont="1" applyFill="1" applyBorder="1" applyAlignment="1">
      <alignment horizontal="center"/>
    </xf>
    <xf numFmtId="11" fontId="0" fillId="3" borderId="1" xfId="0" applyNumberFormat="1" applyFont="1" applyFill="1" applyBorder="1" applyAlignment="1">
      <alignment horizontal="center"/>
    </xf>
    <xf numFmtId="10" fontId="0" fillId="3" borderId="1" xfId="0" applyNumberFormat="1" applyFont="1" applyFill="1" applyBorder="1" applyAlignment="1">
      <alignment horizontal="center"/>
    </xf>
    <xf numFmtId="0" fontId="3" fillId="3" borderId="1" xfId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9" fontId="0" fillId="2" borderId="1" xfId="0" applyNumberFormat="1" applyFont="1" applyFill="1" applyBorder="1" applyAlignment="1">
      <alignment horizontal="center" vertical="center"/>
    </xf>
    <xf numFmtId="11" fontId="0" fillId="2" borderId="1" xfId="0" applyNumberFormat="1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9" fontId="4" fillId="4" borderId="1" xfId="0" applyNumberFormat="1" applyFont="1" applyFill="1" applyBorder="1" applyAlignment="1">
      <alignment horizontal="center" vertical="center"/>
    </xf>
    <xf numFmtId="11" fontId="4" fillId="4" borderId="1" xfId="0" applyNumberFormat="1" applyFont="1" applyFill="1" applyBorder="1" applyAlignment="1">
      <alignment horizontal="center" vertical="center"/>
    </xf>
    <xf numFmtId="0" fontId="3" fillId="4" borderId="1" xfId="1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/>
    </xf>
    <xf numFmtId="0" fontId="3" fillId="3" borderId="1" xfId="1" applyFont="1" applyFill="1" applyBorder="1" applyAlignment="1">
      <alignment horizontal="center"/>
    </xf>
    <xf numFmtId="9" fontId="0" fillId="4" borderId="1" xfId="0" applyNumberFormat="1" applyFont="1" applyFill="1" applyBorder="1" applyAlignment="1">
      <alignment horizontal="center"/>
    </xf>
    <xf numFmtId="11" fontId="0" fillId="4" borderId="1" xfId="0" applyNumberFormat="1" applyFont="1" applyFill="1" applyBorder="1" applyAlignment="1">
      <alignment horizontal="center"/>
    </xf>
    <xf numFmtId="10" fontId="0" fillId="4" borderId="1" xfId="0" applyNumberFormat="1" applyFont="1" applyFill="1" applyBorder="1" applyAlignment="1">
      <alignment horizontal="center"/>
    </xf>
    <xf numFmtId="0" fontId="3" fillId="4" borderId="1" xfId="1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 vertical="center"/>
    </xf>
    <xf numFmtId="9" fontId="0" fillId="4" borderId="1" xfId="0" applyNumberFormat="1" applyFont="1" applyFill="1" applyBorder="1" applyAlignment="1">
      <alignment horizontal="center" vertical="center"/>
    </xf>
    <xf numFmtId="11" fontId="0" fillId="4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9" fontId="4" fillId="3" borderId="1" xfId="0" applyNumberFormat="1" applyFont="1" applyFill="1" applyBorder="1" applyAlignment="1">
      <alignment horizontal="center" vertical="center"/>
    </xf>
    <xf numFmtId="11" fontId="4" fillId="3" borderId="1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/>
    <xf numFmtId="11" fontId="0" fillId="0" borderId="0" xfId="0" applyNumberFormat="1" applyFont="1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0" fontId="9" fillId="3" borderId="1" xfId="0" applyFont="1" applyFill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3" borderId="1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rotein/BAD59475.1?report=genbank&amp;log$=prottop&amp;blast_rank=1&amp;RID=RJ5UED7N015" TargetMode="External"/><Relationship Id="rId21" Type="http://schemas.openxmlformats.org/officeDocument/2006/relationships/hyperlink" Target="https://www.ncbi.nlm.nih.gov/protein/EEN88351.1?report=genbank&amp;log$=prottop&amp;blast_rank=4&amp;RID=RJ39E0KB014" TargetMode="External"/><Relationship Id="rId42" Type="http://schemas.openxmlformats.org/officeDocument/2006/relationships/hyperlink" Target="https://www.ncbi.nlm.nih.gov/protein/EEN84131.1?report=genbank&amp;log$=prottop&amp;blast_rank=2&amp;RID=RM5PTG7J015" TargetMode="External"/><Relationship Id="rId47" Type="http://schemas.openxmlformats.org/officeDocument/2006/relationships/hyperlink" Target="https://www.ncbi.nlm.nih.gov/protein/ADG78689.1?report=genbank&amp;log$=prottop&amp;blast_rank=4&amp;RID=RMET6GKC015" TargetMode="External"/><Relationship Id="rId63" Type="http://schemas.openxmlformats.org/officeDocument/2006/relationships/hyperlink" Target="https://www.ncbi.nlm.nih.gov/protein/ACY20100.1?report=genbank&amp;log$=prottop&amp;blast_rank=2&amp;RID=RMVWRND9015" TargetMode="External"/><Relationship Id="rId68" Type="http://schemas.openxmlformats.org/officeDocument/2006/relationships/hyperlink" Target="https://www.ncbi.nlm.nih.gov/protein/ADG77038.1?report=genbank&amp;log$=prottop&amp;blast_rank=4&amp;RID=RMWC3Z9R01R" TargetMode="External"/><Relationship Id="rId84" Type="http://schemas.openxmlformats.org/officeDocument/2006/relationships/hyperlink" Target="https://www.ncbi.nlm.nih.gov/protein/ADG77055.1?report=genbank&amp;log$=prottop&amp;blast_rank=2&amp;RID=S19V84NR014" TargetMode="External"/><Relationship Id="rId16" Type="http://schemas.openxmlformats.org/officeDocument/2006/relationships/hyperlink" Target="https://www.ncbi.nlm.nih.gov/protein/NP_215601.1?report=genbank&amp;log$=prottop&amp;blast_rank=1&amp;RID=KGPBV7F3014" TargetMode="External"/><Relationship Id="rId11" Type="http://schemas.openxmlformats.org/officeDocument/2006/relationships/hyperlink" Target="https://www.ncbi.nlm.nih.gov/protein/NP_217239.1?report=genbank&amp;log$=prottop&amp;blast_rank=1&amp;RID=KGBUT0GD014" TargetMode="External"/><Relationship Id="rId32" Type="http://schemas.openxmlformats.org/officeDocument/2006/relationships/hyperlink" Target="https://www.ncbi.nlm.nih.gov/protein/EEN88093.1?report=genbank&amp;log$=prottop&amp;blast_rank=2&amp;RID=RJ6JXR6M015" TargetMode="External"/><Relationship Id="rId37" Type="http://schemas.openxmlformats.org/officeDocument/2006/relationships/hyperlink" Target="https://www.ncbi.nlm.nih.gov/protein/BAD59580.1?report=genbank&amp;log$=prottop&amp;blast_rank=1&amp;RID=RM539GTF015" TargetMode="External"/><Relationship Id="rId53" Type="http://schemas.openxmlformats.org/officeDocument/2006/relationships/hyperlink" Target="https://www.ncbi.nlm.nih.gov/protein/BAD58968.1?report=genbank&amp;log$=prottop&amp;blast_rank=2&amp;RID=RMUR6SKB015" TargetMode="External"/><Relationship Id="rId58" Type="http://schemas.openxmlformats.org/officeDocument/2006/relationships/hyperlink" Target="https://www.ncbi.nlm.nih.gov/protein/EEN88603.1?report=genbank&amp;log$=prottop&amp;blast_rank=1&amp;RID=RMV89A05014" TargetMode="External"/><Relationship Id="rId74" Type="http://schemas.openxmlformats.org/officeDocument/2006/relationships/hyperlink" Target="https://www.ncbi.nlm.nih.gov/protein/ADG78155.1?report=genbank&amp;log$=prottop&amp;blast_rank=3&amp;RID=RMX6R1KU014" TargetMode="External"/><Relationship Id="rId79" Type="http://schemas.openxmlformats.org/officeDocument/2006/relationships/hyperlink" Target="https://www.ncbi.nlm.nih.gov/protein/EEN84578.1?report=genbank&amp;log$=prottop&amp;blast_rank=1&amp;RID=S19EAY4M01R" TargetMode="External"/><Relationship Id="rId5" Type="http://schemas.openxmlformats.org/officeDocument/2006/relationships/hyperlink" Target="https://www.ncbi.nlm.nih.gov/protein/NP_215398.1?report=genbank&amp;log$=prottop&amp;blast_rank=1&amp;RID=KE82224T015" TargetMode="External"/><Relationship Id="rId19" Type="http://schemas.openxmlformats.org/officeDocument/2006/relationships/hyperlink" Target="https://www.ncbi.nlm.nih.gov/protein/NP_302651.1?report=genbank&amp;log$=prottop&amp;blast_rank=1&amp;RID=KGS49RB7015" TargetMode="External"/><Relationship Id="rId14" Type="http://schemas.openxmlformats.org/officeDocument/2006/relationships/hyperlink" Target="https://www.ncbi.nlm.nih.gov/protein/NP_216735.1?report=genbank&amp;log$=prottop&amp;blast_rank=1&amp;RID=KGP3SMN601R" TargetMode="External"/><Relationship Id="rId22" Type="http://schemas.openxmlformats.org/officeDocument/2006/relationships/hyperlink" Target="https://www.ncbi.nlm.nih.gov/protein/EEN84389.1?report=genbank&amp;log$=prottop&amp;blast_rank=1&amp;RID=RJ55E6E6014" TargetMode="External"/><Relationship Id="rId27" Type="http://schemas.openxmlformats.org/officeDocument/2006/relationships/hyperlink" Target="https://www.ncbi.nlm.nih.gov/protein/EEN90122.1?report=genbank&amp;log$=prottop&amp;blast_rank=1&amp;RID=RJ6982CU015" TargetMode="External"/><Relationship Id="rId30" Type="http://schemas.openxmlformats.org/officeDocument/2006/relationships/hyperlink" Target="https://www.ncbi.nlm.nih.gov/protein/ACY20552.1?report=genbank&amp;log$=prottop&amp;blast_rank=6&amp;RID=RJ6982CU015" TargetMode="External"/><Relationship Id="rId35" Type="http://schemas.openxmlformats.org/officeDocument/2006/relationships/hyperlink" Target="https://www.ncbi.nlm.nih.gov/protein/ADG79035.1?report=genbank&amp;log$=prottop&amp;blast_rank=3&amp;RID=RJ6YYKMN015" TargetMode="External"/><Relationship Id="rId43" Type="http://schemas.openxmlformats.org/officeDocument/2006/relationships/hyperlink" Target="https://www.ncbi.nlm.nih.gov/protein/ACY22039.1?report=genbank&amp;log$=prottop&amp;blast_rank=5&amp;RID=RM5PTG7J015" TargetMode="External"/><Relationship Id="rId48" Type="http://schemas.openxmlformats.org/officeDocument/2006/relationships/hyperlink" Target="https://www.ncbi.nlm.nih.gov/protein/ADG78390.1?report=genbank&amp;log$=prottop&amp;blast_rank=1&amp;RID=RMJKMJU6014" TargetMode="External"/><Relationship Id="rId56" Type="http://schemas.openxmlformats.org/officeDocument/2006/relationships/hyperlink" Target="https://www.ncbi.nlm.nih.gov/protein/ADG78302.1?report=genbank&amp;log$=prottop&amp;blast_rank=6&amp;RID=RMUR6SKB015" TargetMode="External"/><Relationship Id="rId64" Type="http://schemas.openxmlformats.org/officeDocument/2006/relationships/hyperlink" Target="https://www.ncbi.nlm.nih.gov/protein/ADG80765.1?report=genbank&amp;log$=prottop&amp;blast_rank=3&amp;RID=RMVWRND9015" TargetMode="External"/><Relationship Id="rId69" Type="http://schemas.openxmlformats.org/officeDocument/2006/relationships/hyperlink" Target="https://www.ncbi.nlm.nih.gov/protein/EEN89510.1?report=genbank&amp;log$=prottop&amp;blast_rank=5&amp;RID=RMWC3Z9R01R" TargetMode="External"/><Relationship Id="rId77" Type="http://schemas.openxmlformats.org/officeDocument/2006/relationships/hyperlink" Target="https://www.ncbi.nlm.nih.gov/protein/ADG79689.1?report=genbank&amp;log$=prottop&amp;blast_rank=2&amp;RID=S15CEVHV014" TargetMode="External"/><Relationship Id="rId8" Type="http://schemas.openxmlformats.org/officeDocument/2006/relationships/hyperlink" Target="https://www.ncbi.nlm.nih.gov/protein/WP_010908112.1?report=genbank&amp;log$=prottop&amp;blast_rank=3&amp;RID=KE8FXGYZ015" TargetMode="External"/><Relationship Id="rId51" Type="http://schemas.openxmlformats.org/officeDocument/2006/relationships/hyperlink" Target="https://www.ncbi.nlm.nih.gov/protein/ACY21442.1?report=genbank&amp;log$=prottop&amp;blast_rank=4&amp;RID=RMJKMJU6014" TargetMode="External"/><Relationship Id="rId72" Type="http://schemas.openxmlformats.org/officeDocument/2006/relationships/hyperlink" Target="https://www.ncbi.nlm.nih.gov/protein/ACY20926.1?report=genbank&amp;log$=prottop&amp;blast_rank=1&amp;RID=RMX6R1KU014" TargetMode="External"/><Relationship Id="rId80" Type="http://schemas.openxmlformats.org/officeDocument/2006/relationships/hyperlink" Target="https://www.ncbi.nlm.nih.gov/protein/BAD60308.1?report=genbank&amp;log$=prottop&amp;blast_rank=2&amp;RID=S19EAY4M01R" TargetMode="External"/><Relationship Id="rId85" Type="http://schemas.openxmlformats.org/officeDocument/2006/relationships/hyperlink" Target="https://www.ncbi.nlm.nih.gov/protein/EEN84675.1?report=genbank&amp;log$=prottop&amp;blast_rank=4&amp;RID=S19V84NR014" TargetMode="External"/><Relationship Id="rId3" Type="http://schemas.openxmlformats.org/officeDocument/2006/relationships/hyperlink" Target="https://www.ncbi.nlm.nih.gov/protein/WP_010907915.1?report=genbank&amp;log$=prottop&amp;blast_rank=1&amp;RID=KE50B3PG014" TargetMode="External"/><Relationship Id="rId12" Type="http://schemas.openxmlformats.org/officeDocument/2006/relationships/hyperlink" Target="https://www.ncbi.nlm.nih.gov/protein/NP_217385.1?report=genbank&amp;log$=prottop&amp;blast_rank=1&amp;RID=KGC2GFYR014" TargetMode="External"/><Relationship Id="rId17" Type="http://schemas.openxmlformats.org/officeDocument/2006/relationships/hyperlink" Target="https://www.ncbi.nlm.nih.gov/protein/NP_215766.1?report=genbank&amp;log$=prottop&amp;blast_rank=1&amp;RID=KGPHK5UG01R" TargetMode="External"/><Relationship Id="rId25" Type="http://schemas.openxmlformats.org/officeDocument/2006/relationships/hyperlink" Target="https://www.ncbi.nlm.nih.gov/protein/ACY22503.1?report=genbank&amp;log$=prottop&amp;blast_rank=8&amp;RID=RJ5EE0NH015" TargetMode="External"/><Relationship Id="rId33" Type="http://schemas.openxmlformats.org/officeDocument/2006/relationships/hyperlink" Target="https://www.ncbi.nlm.nih.gov/protein/EEN86216.1?report=genbank&amp;log$=prottop&amp;blast_rank=1&amp;RID=RJ6YYKMN015" TargetMode="External"/><Relationship Id="rId38" Type="http://schemas.openxmlformats.org/officeDocument/2006/relationships/hyperlink" Target="https://www.ncbi.nlm.nih.gov/protein/EEN85099.1?report=genbank&amp;log$=prottop&amp;blast_rank=2&amp;RID=RM539GTF015" TargetMode="External"/><Relationship Id="rId46" Type="http://schemas.openxmlformats.org/officeDocument/2006/relationships/hyperlink" Target="https://www.ncbi.nlm.nih.gov/protein/BAD58329.1?report=genbank&amp;log$=prottop&amp;blast_rank=2&amp;RID=RMET6GKC015" TargetMode="External"/><Relationship Id="rId59" Type="http://schemas.openxmlformats.org/officeDocument/2006/relationships/hyperlink" Target="https://www.ncbi.nlm.nih.gov/protein/BAD56515.1?report=genbank&amp;log$=prottop&amp;blast_rank=2&amp;RID=RMV89A05014" TargetMode="External"/><Relationship Id="rId67" Type="http://schemas.openxmlformats.org/officeDocument/2006/relationships/hyperlink" Target="https://www.ncbi.nlm.nih.gov/protein/ACY23605.1?report=genbank&amp;log$=prottop&amp;blast_rank=3&amp;RID=RMWC3Z9R01R" TargetMode="External"/><Relationship Id="rId20" Type="http://schemas.openxmlformats.org/officeDocument/2006/relationships/hyperlink" Target="https://www.ncbi.nlm.nih.gov/protein/WP_011211686.1?report=genbank&amp;log$=prottop&amp;blast_rank=1&amp;RID=RJ39E0KB014" TargetMode="External"/><Relationship Id="rId41" Type="http://schemas.openxmlformats.org/officeDocument/2006/relationships/hyperlink" Target="https://www.ncbi.nlm.nih.gov/protein/ADG78985.1?report=genbank&amp;log$=prottop&amp;blast_rank=1&amp;RID=RM5PTG7J015" TargetMode="External"/><Relationship Id="rId54" Type="http://schemas.openxmlformats.org/officeDocument/2006/relationships/hyperlink" Target="https://www.ncbi.nlm.nih.gov/protein/EEN87417.1?report=genbank&amp;log$=prottop&amp;blast_rank=1&amp;RID=RMUR6SKB015" TargetMode="External"/><Relationship Id="rId62" Type="http://schemas.openxmlformats.org/officeDocument/2006/relationships/hyperlink" Target="https://www.ncbi.nlm.nih.gov/protein/EEN85731.1?report=genbank&amp;log$=prottop&amp;blast_rank=1&amp;RID=RMVWRND9015" TargetMode="External"/><Relationship Id="rId70" Type="http://schemas.openxmlformats.org/officeDocument/2006/relationships/hyperlink" Target="https://www.ncbi.nlm.nih.gov/protein/EEN84612.1?report=genbank&amp;log$=prottop&amp;blast_rank=6&amp;RID=RMWC3Z9R01R" TargetMode="External"/><Relationship Id="rId75" Type="http://schemas.openxmlformats.org/officeDocument/2006/relationships/hyperlink" Target="https://www.ncbi.nlm.nih.gov/protein/BAD59671.1?report=genbank&amp;log$=prottop&amp;blast_rank=5&amp;RID=RMX6R1KU014" TargetMode="External"/><Relationship Id="rId83" Type="http://schemas.openxmlformats.org/officeDocument/2006/relationships/hyperlink" Target="https://www.ncbi.nlm.nih.gov/protein/ACY23601.1?report=genbank&amp;log$=prottop&amp;blast_rank=1&amp;RID=S19V84NR014" TargetMode="External"/><Relationship Id="rId1" Type="http://schemas.openxmlformats.org/officeDocument/2006/relationships/hyperlink" Target="https://www.ncbi.nlm.nih.gov/protein/NP_216148.1?report=genbank&amp;log$=prottop&amp;blast_rank=1&amp;RID=KE1XDGBS014" TargetMode="External"/><Relationship Id="rId6" Type="http://schemas.openxmlformats.org/officeDocument/2006/relationships/hyperlink" Target="https://www.ncbi.nlm.nih.gov/protein/WP_010908730.1?report=genbank&amp;log$=prottop&amp;blast_rank=2&amp;RID=KE82224T015" TargetMode="External"/><Relationship Id="rId15" Type="http://schemas.openxmlformats.org/officeDocument/2006/relationships/hyperlink" Target="https://www.ncbi.nlm.nih.gov/protein/NP_301645.1?report=genbank&amp;log$=prottop&amp;blast_rank=2&amp;RID=KGP3SMN601R" TargetMode="External"/><Relationship Id="rId23" Type="http://schemas.openxmlformats.org/officeDocument/2006/relationships/hyperlink" Target="https://www.ncbi.nlm.nih.gov/protein/ADG77817.1?report=genbank&amp;log$=prottop&amp;blast_rank=6&amp;RID=RJ5EE0NH015" TargetMode="External"/><Relationship Id="rId28" Type="http://schemas.openxmlformats.org/officeDocument/2006/relationships/hyperlink" Target="https://www.ncbi.nlm.nih.gov/protein/BAD55499.1?report=genbank&amp;log$=prottop&amp;blast_rank=2&amp;RID=RJ6982CU015" TargetMode="External"/><Relationship Id="rId36" Type="http://schemas.openxmlformats.org/officeDocument/2006/relationships/hyperlink" Target="https://www.ncbi.nlm.nih.gov/protein/BAD56747.1?report=genbank&amp;log$=prottop&amp;blast_rank=4&amp;RID=RJ6YYKMN015" TargetMode="External"/><Relationship Id="rId49" Type="http://schemas.openxmlformats.org/officeDocument/2006/relationships/hyperlink" Target="https://www.ncbi.nlm.nih.gov/protein/EEN88047.1?report=genbank&amp;log$=prottop&amp;blast_rank=2&amp;RID=RMJKMJU6014" TargetMode="External"/><Relationship Id="rId57" Type="http://schemas.openxmlformats.org/officeDocument/2006/relationships/hyperlink" Target="https://www.ncbi.nlm.nih.gov/protein/EEN85628.1?report=genbank&amp;log$=prottop&amp;blast_rank=1&amp;RID=RMV1X49N015" TargetMode="External"/><Relationship Id="rId10" Type="http://schemas.openxmlformats.org/officeDocument/2006/relationships/hyperlink" Target="https://www.ncbi.nlm.nih.gov/protein/NP_216213.1?report=genbank&amp;log$=prottop&amp;blast_rank=3&amp;RID=KE99380J014" TargetMode="External"/><Relationship Id="rId31" Type="http://schemas.openxmlformats.org/officeDocument/2006/relationships/hyperlink" Target="https://www.ncbi.nlm.nih.gov/protein/BAD58971.1?report=genbank&amp;log$=prottop&amp;blast_rank=1&amp;RID=RJ6JXR6M015" TargetMode="External"/><Relationship Id="rId44" Type="http://schemas.openxmlformats.org/officeDocument/2006/relationships/hyperlink" Target="https://www.ncbi.nlm.nih.gov/protein/BAD56849.1?report=genbank&amp;log$=prottop&amp;blast_rank=6&amp;RID=RM5PTG7J015" TargetMode="External"/><Relationship Id="rId52" Type="http://schemas.openxmlformats.org/officeDocument/2006/relationships/hyperlink" Target="https://www.ncbi.nlm.nih.gov/protein/BAD59224.1?report=genbank&amp;log$=prottop&amp;blast_rank=5&amp;RID=RMJKMJU6014" TargetMode="External"/><Relationship Id="rId60" Type="http://schemas.openxmlformats.org/officeDocument/2006/relationships/hyperlink" Target="https://www.ncbi.nlm.nih.gov/protein/ACY22285.1?report=genbank&amp;log$=prottop&amp;blast_rank=3&amp;RID=RMV89A05014" TargetMode="External"/><Relationship Id="rId65" Type="http://schemas.openxmlformats.org/officeDocument/2006/relationships/hyperlink" Target="https://www.ncbi.nlm.nih.gov/protein/EEN85137.1?report=genbank&amp;log$=prottop&amp;blast_rank=1&amp;RID=RMWC3Z9R01R" TargetMode="External"/><Relationship Id="rId73" Type="http://schemas.openxmlformats.org/officeDocument/2006/relationships/hyperlink" Target="https://www.ncbi.nlm.nih.gov/protein/EEN85068.1?report=genbank&amp;log$=prottop&amp;blast_rank=2&amp;RID=RMX6R1KU014" TargetMode="External"/><Relationship Id="rId78" Type="http://schemas.openxmlformats.org/officeDocument/2006/relationships/hyperlink" Target="https://www.ncbi.nlm.nih.gov/protein/EEN88277.1?report=genbank&amp;log$=prottop&amp;blast_rank=4&amp;RID=S15CEVHV014" TargetMode="External"/><Relationship Id="rId81" Type="http://schemas.openxmlformats.org/officeDocument/2006/relationships/hyperlink" Target="https://www.ncbi.nlm.nih.gov/protein/ACY23585.1?report=genbank&amp;log$=prottop&amp;blast_rank=3&amp;RID=S19EAY4M01R" TargetMode="External"/><Relationship Id="rId86" Type="http://schemas.openxmlformats.org/officeDocument/2006/relationships/hyperlink" Target="https://www.ncbi.nlm.nih.gov/protein/BAD60326.1?report=genbank&amp;log$=prottop&amp;blast_rank=6&amp;RID=S19V84NR014" TargetMode="External"/><Relationship Id="rId4" Type="http://schemas.openxmlformats.org/officeDocument/2006/relationships/hyperlink" Target="https://www.ncbi.nlm.nih.gov/protein/NP_217775.1?report=genbank&amp;log$=prottop&amp;blast_rank=2&amp;RID=KE5WXAZA015" TargetMode="External"/><Relationship Id="rId9" Type="http://schemas.openxmlformats.org/officeDocument/2006/relationships/hyperlink" Target="https://www.ncbi.nlm.nih.gov/protein/WP_010908292.1?report=genbank&amp;log$=prottop&amp;blast_rank=1&amp;RID=KE99380J014" TargetMode="External"/><Relationship Id="rId13" Type="http://schemas.openxmlformats.org/officeDocument/2006/relationships/hyperlink" Target="https://www.ncbi.nlm.nih.gov/protein/NP_302093.1?report=genbank&amp;log$=prottop&amp;blast_rank=2&amp;RID=KGCGXATK014" TargetMode="External"/><Relationship Id="rId18" Type="http://schemas.openxmlformats.org/officeDocument/2006/relationships/hyperlink" Target="https://www.ncbi.nlm.nih.gov/protein/NP_214740.1?report=genbank&amp;log$=prottop&amp;blast_rank=2&amp;RID=KGS49RB7015" TargetMode="External"/><Relationship Id="rId39" Type="http://schemas.openxmlformats.org/officeDocument/2006/relationships/hyperlink" Target="https://www.ncbi.nlm.nih.gov/protein/ADG77698.1?report=genbank&amp;log$=prottop&amp;blast_rank=7&amp;RID=RM539GTF015" TargetMode="External"/><Relationship Id="rId34" Type="http://schemas.openxmlformats.org/officeDocument/2006/relationships/hyperlink" Target="https://www.ncbi.nlm.nih.gov/protein/ACY22079.1?report=genbank&amp;log$=prottop&amp;blast_rank=2&amp;RID=RJ6YYKMN015" TargetMode="External"/><Relationship Id="rId50" Type="http://schemas.openxmlformats.org/officeDocument/2006/relationships/hyperlink" Target="https://www.ncbi.nlm.nih.gov/protein/BAD58709.1?report=genbank&amp;log$=prottop&amp;blast_rank=3&amp;RID=RMJKMJU6014" TargetMode="External"/><Relationship Id="rId55" Type="http://schemas.openxmlformats.org/officeDocument/2006/relationships/hyperlink" Target="https://www.ncbi.nlm.nih.gov/protein/ACY21367.1?report=genbank&amp;log$=prottop&amp;blast_rank=3&amp;RID=RMUR6SKB015" TargetMode="External"/><Relationship Id="rId76" Type="http://schemas.openxmlformats.org/officeDocument/2006/relationships/hyperlink" Target="https://www.ncbi.nlm.nih.gov/protein/BAD56987.1?report=genbank&amp;log$=prottop&amp;blast_rank=1&amp;RID=S15CEVHV014" TargetMode="External"/><Relationship Id="rId7" Type="http://schemas.openxmlformats.org/officeDocument/2006/relationships/hyperlink" Target="https://www.ncbi.nlm.nih.gov/protein/P9WJZ7.2?report=genbank&amp;log$=protalign&amp;blast_rank=2&amp;RID=KE8FXGYZ015" TargetMode="External"/><Relationship Id="rId71" Type="http://schemas.openxmlformats.org/officeDocument/2006/relationships/hyperlink" Target="https://www.ncbi.nlm.nih.gov/protein/BAD59099.1?report=genbank&amp;log$=prottop&amp;blast_rank=7&amp;RID=RMWC3Z9R01R" TargetMode="External"/><Relationship Id="rId2" Type="http://schemas.openxmlformats.org/officeDocument/2006/relationships/hyperlink" Target="https://www.ncbi.nlm.nih.gov/protein/NP_215045.1?report=genbank&amp;log$=prottop&amp;blast_rank=1&amp;RID=KE3A6P0E015" TargetMode="External"/><Relationship Id="rId29" Type="http://schemas.openxmlformats.org/officeDocument/2006/relationships/hyperlink" Target="https://www.ncbi.nlm.nih.gov/protein/ADG77481.1?report=genbank&amp;log$=prottop&amp;blast_rank=5&amp;RID=RJ6982CU015" TargetMode="External"/><Relationship Id="rId24" Type="http://schemas.openxmlformats.org/officeDocument/2006/relationships/hyperlink" Target="https://www.ncbi.nlm.nih.gov/protein/EEN89386.1?report=genbank&amp;log$=prottop&amp;blast_rank=2&amp;RID=RJ5EE0NH015" TargetMode="External"/><Relationship Id="rId40" Type="http://schemas.openxmlformats.org/officeDocument/2006/relationships/hyperlink" Target="https://www.ncbi.nlm.nih.gov/protein/ACY21112.1?report=genbank&amp;log$=prottop&amp;blast_rank=8&amp;RID=RM539GTF015" TargetMode="External"/><Relationship Id="rId45" Type="http://schemas.openxmlformats.org/officeDocument/2006/relationships/hyperlink" Target="https://www.ncbi.nlm.nih.gov/protein/EEN85327.1?report=genbank&amp;log$=prottop&amp;blast_rank=1&amp;RID=RMET6GKC015" TargetMode="External"/><Relationship Id="rId66" Type="http://schemas.openxmlformats.org/officeDocument/2006/relationships/hyperlink" Target="https://www.ncbi.nlm.nih.gov/protein/BAD59505.1?report=genbank&amp;log$=prottop&amp;blast_rank=2&amp;RID=RMWC3Z9R01R" TargetMode="External"/><Relationship Id="rId87" Type="http://schemas.openxmlformats.org/officeDocument/2006/relationships/printerSettings" Target="../printerSettings/printerSettings1.bin"/><Relationship Id="rId61" Type="http://schemas.openxmlformats.org/officeDocument/2006/relationships/hyperlink" Target="https://www.ncbi.nlm.nih.gov/protein/ADG78136.1?report=genbank&amp;log$=prottop&amp;blast_rank=4&amp;RID=RMV89A05014" TargetMode="External"/><Relationship Id="rId82" Type="http://schemas.openxmlformats.org/officeDocument/2006/relationships/hyperlink" Target="https://www.ncbi.nlm.nih.gov/protein/ADG78546.1?report=genbank&amp;log$=prottop&amp;blast_rank=4&amp;RID=S19EAY4M01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4"/>
  <sheetViews>
    <sheetView tabSelected="1" zoomScale="145" zoomScaleNormal="145" workbookViewId="0">
      <selection sqref="A1:H1"/>
    </sheetView>
  </sheetViews>
  <sheetFormatPr defaultColWidth="11.42578125" defaultRowHeight="15"/>
  <cols>
    <col min="2" max="2" width="32.42578125" customWidth="1"/>
    <col min="3" max="3" width="21.42578125" customWidth="1"/>
    <col min="8" max="8" width="23.85546875" customWidth="1"/>
  </cols>
  <sheetData>
    <row r="1" spans="1:8" ht="30.75" customHeight="1">
      <c r="A1" s="48" t="s">
        <v>304</v>
      </c>
      <c r="B1" s="49"/>
      <c r="C1" s="49"/>
      <c r="D1" s="49"/>
      <c r="E1" s="49"/>
      <c r="F1" s="49"/>
      <c r="G1" s="49"/>
      <c r="H1" s="49"/>
    </row>
    <row r="2" spans="1:8" ht="45">
      <c r="A2" s="1" t="s">
        <v>0</v>
      </c>
      <c r="B2" s="1" t="s">
        <v>299</v>
      </c>
      <c r="C2" s="1" t="s">
        <v>1</v>
      </c>
      <c r="D2" s="2" t="s">
        <v>2</v>
      </c>
      <c r="E2" s="2" t="s">
        <v>3</v>
      </c>
      <c r="F2" s="3" t="s">
        <v>4</v>
      </c>
      <c r="G2" s="2" t="s">
        <v>5</v>
      </c>
      <c r="H2" s="2" t="s">
        <v>6</v>
      </c>
    </row>
    <row r="3" spans="1:8">
      <c r="A3" s="4" t="s">
        <v>7</v>
      </c>
      <c r="B3" s="5" t="s">
        <v>8</v>
      </c>
      <c r="C3" s="4" t="s">
        <v>9</v>
      </c>
      <c r="D3" s="4">
        <v>44.3</v>
      </c>
      <c r="E3" s="6">
        <v>0.75</v>
      </c>
      <c r="F3" s="7">
        <v>4.9999999999999998E-8</v>
      </c>
      <c r="G3" s="8" t="s">
        <v>10</v>
      </c>
      <c r="H3" s="9" t="s">
        <v>11</v>
      </c>
    </row>
    <row r="4" spans="1:8">
      <c r="A4" s="4"/>
      <c r="B4" s="5" t="s">
        <v>12</v>
      </c>
      <c r="C4" s="4" t="s">
        <v>13</v>
      </c>
      <c r="D4" s="4" t="s">
        <v>13</v>
      </c>
      <c r="E4" s="4" t="s">
        <v>13</v>
      </c>
      <c r="F4" s="7" t="s">
        <v>13</v>
      </c>
      <c r="G4" s="4" t="s">
        <v>13</v>
      </c>
      <c r="H4" s="4" t="s">
        <v>13</v>
      </c>
    </row>
    <row r="5" spans="1:8">
      <c r="A5" s="4"/>
      <c r="B5" s="5" t="s">
        <v>14</v>
      </c>
      <c r="C5" s="4" t="s">
        <v>15</v>
      </c>
      <c r="D5" s="4">
        <v>57</v>
      </c>
      <c r="E5" s="6">
        <v>0.93</v>
      </c>
      <c r="F5" s="7">
        <v>8.9999999999999996E-12</v>
      </c>
      <c r="G5" s="8" t="s">
        <v>16</v>
      </c>
      <c r="H5" s="10" t="s">
        <v>17</v>
      </c>
    </row>
    <row r="6" spans="1:8">
      <c r="A6" s="4"/>
      <c r="B6" s="5" t="s">
        <v>18</v>
      </c>
      <c r="C6" s="4" t="s">
        <v>19</v>
      </c>
      <c r="D6" s="11" t="s">
        <v>20</v>
      </c>
      <c r="E6" s="12">
        <v>0.96</v>
      </c>
      <c r="F6" s="13">
        <v>1.9999999999999999E-11</v>
      </c>
      <c r="G6" s="11" t="s">
        <v>21</v>
      </c>
      <c r="H6" s="10" t="s">
        <v>22</v>
      </c>
    </row>
    <row r="7" spans="1:8">
      <c r="A7" s="4"/>
      <c r="B7" s="5" t="s">
        <v>23</v>
      </c>
      <c r="C7" s="4" t="s">
        <v>13</v>
      </c>
      <c r="D7" s="4" t="s">
        <v>13</v>
      </c>
      <c r="E7" s="4" t="s">
        <v>13</v>
      </c>
      <c r="F7" s="7" t="s">
        <v>13</v>
      </c>
      <c r="G7" s="4" t="s">
        <v>13</v>
      </c>
      <c r="H7" s="4" t="s">
        <v>13</v>
      </c>
    </row>
    <row r="8" spans="1:8">
      <c r="A8" s="4"/>
      <c r="B8" s="5" t="s">
        <v>302</v>
      </c>
      <c r="C8" s="4" t="s">
        <v>13</v>
      </c>
      <c r="D8" s="4" t="s">
        <v>13</v>
      </c>
      <c r="E8" s="4" t="s">
        <v>13</v>
      </c>
      <c r="F8" s="7" t="s">
        <v>13</v>
      </c>
      <c r="G8" s="4" t="s">
        <v>13</v>
      </c>
      <c r="H8" s="4" t="s">
        <v>13</v>
      </c>
    </row>
    <row r="9" spans="1:8">
      <c r="A9" s="14"/>
      <c r="B9" s="15"/>
      <c r="C9" s="14"/>
      <c r="D9" s="14"/>
      <c r="E9" s="16"/>
      <c r="F9" s="17"/>
      <c r="G9" s="18"/>
      <c r="H9" s="19"/>
    </row>
    <row r="10" spans="1:8">
      <c r="A10" s="4" t="s">
        <v>24</v>
      </c>
      <c r="B10" s="5" t="s">
        <v>8</v>
      </c>
      <c r="C10" s="4" t="s">
        <v>13</v>
      </c>
      <c r="D10" s="4" t="s">
        <v>13</v>
      </c>
      <c r="E10" s="4" t="s">
        <v>13</v>
      </c>
      <c r="F10" s="7" t="s">
        <v>13</v>
      </c>
      <c r="G10" s="4" t="s">
        <v>13</v>
      </c>
      <c r="H10" s="4" t="s">
        <v>13</v>
      </c>
    </row>
    <row r="11" spans="1:8">
      <c r="A11" s="4"/>
      <c r="B11" s="5" t="s">
        <v>12</v>
      </c>
      <c r="C11" s="4" t="s">
        <v>13</v>
      </c>
      <c r="D11" s="4" t="s">
        <v>13</v>
      </c>
      <c r="E11" s="4" t="s">
        <v>13</v>
      </c>
      <c r="F11" s="7" t="s">
        <v>13</v>
      </c>
      <c r="G11" s="4" t="s">
        <v>13</v>
      </c>
      <c r="H11" s="4" t="s">
        <v>13</v>
      </c>
    </row>
    <row r="12" spans="1:8">
      <c r="A12" s="4"/>
      <c r="B12" s="5" t="s">
        <v>14</v>
      </c>
      <c r="C12" s="4" t="str">
        <f>C6</f>
        <v>RHOER0001_6089</v>
      </c>
      <c r="D12" s="20">
        <v>121</v>
      </c>
      <c r="E12" s="21">
        <v>0.95</v>
      </c>
      <c r="F12" s="22">
        <v>2.0000000000000002E-31</v>
      </c>
      <c r="G12" s="20" t="s">
        <v>25</v>
      </c>
      <c r="H12" s="10" t="s">
        <v>26</v>
      </c>
    </row>
    <row r="13" spans="1:8">
      <c r="A13" s="4"/>
      <c r="B13" s="5" t="s">
        <v>18</v>
      </c>
      <c r="C13" s="4" t="s">
        <v>13</v>
      </c>
      <c r="D13" s="4" t="s">
        <v>13</v>
      </c>
      <c r="E13" s="4" t="s">
        <v>13</v>
      </c>
      <c r="F13" s="7" t="s">
        <v>13</v>
      </c>
      <c r="G13" s="4" t="s">
        <v>13</v>
      </c>
      <c r="H13" s="4" t="s">
        <v>13</v>
      </c>
    </row>
    <row r="14" spans="1:8">
      <c r="A14" s="4"/>
      <c r="B14" s="5" t="s">
        <v>23</v>
      </c>
      <c r="C14" s="4" t="s">
        <v>13</v>
      </c>
      <c r="D14" s="4" t="s">
        <v>13</v>
      </c>
      <c r="E14" s="4" t="s">
        <v>13</v>
      </c>
      <c r="F14" s="7" t="s">
        <v>13</v>
      </c>
      <c r="G14" s="4" t="s">
        <v>13</v>
      </c>
      <c r="H14" s="4" t="s">
        <v>13</v>
      </c>
    </row>
    <row r="15" spans="1:8">
      <c r="A15" s="4"/>
      <c r="B15" s="5" t="s">
        <v>302</v>
      </c>
      <c r="C15" s="4" t="s">
        <v>13</v>
      </c>
      <c r="D15" s="4" t="s">
        <v>13</v>
      </c>
      <c r="E15" s="4" t="s">
        <v>13</v>
      </c>
      <c r="F15" s="7" t="s">
        <v>13</v>
      </c>
      <c r="G15" s="4" t="s">
        <v>13</v>
      </c>
      <c r="H15" s="4" t="s">
        <v>13</v>
      </c>
    </row>
    <row r="16" spans="1:8">
      <c r="A16" s="14"/>
      <c r="B16" s="15"/>
      <c r="C16" s="14"/>
      <c r="D16" s="14"/>
      <c r="E16" s="16"/>
      <c r="F16" s="17"/>
      <c r="G16" s="18"/>
      <c r="H16" s="19"/>
    </row>
    <row r="17" spans="1:8">
      <c r="A17" s="4" t="s">
        <v>27</v>
      </c>
      <c r="B17" s="5" t="s">
        <v>8</v>
      </c>
      <c r="C17" s="4" t="s">
        <v>28</v>
      </c>
      <c r="D17" s="4">
        <v>104</v>
      </c>
      <c r="E17" s="6">
        <v>0.63</v>
      </c>
      <c r="F17" s="7">
        <v>2.0000000000000002E-31</v>
      </c>
      <c r="G17" s="8" t="s">
        <v>29</v>
      </c>
      <c r="H17" s="9" t="s">
        <v>30</v>
      </c>
    </row>
    <row r="18" spans="1:8">
      <c r="A18" s="4"/>
      <c r="B18" s="5" t="s">
        <v>12</v>
      </c>
      <c r="C18" s="4" t="s">
        <v>31</v>
      </c>
      <c r="D18" s="4">
        <v>107</v>
      </c>
      <c r="E18" s="6">
        <v>0.96</v>
      </c>
      <c r="F18" s="7">
        <v>6.0000000000000001E-32</v>
      </c>
      <c r="G18" s="8" t="s">
        <v>32</v>
      </c>
      <c r="H18" s="9" t="s">
        <v>33</v>
      </c>
    </row>
    <row r="19" spans="1:8">
      <c r="A19" s="4"/>
      <c r="B19" s="5" t="s">
        <v>14</v>
      </c>
      <c r="C19" s="11" t="s">
        <v>34</v>
      </c>
      <c r="D19" s="11">
        <v>130</v>
      </c>
      <c r="E19" s="12">
        <v>0.94</v>
      </c>
      <c r="F19" s="13">
        <v>3.0000000000000002E-40</v>
      </c>
      <c r="G19" s="11" t="s">
        <v>35</v>
      </c>
      <c r="H19" s="10" t="s">
        <v>36</v>
      </c>
    </row>
    <row r="20" spans="1:8">
      <c r="A20" s="4"/>
      <c r="B20" s="5" t="s">
        <v>18</v>
      </c>
      <c r="C20" s="23" t="s">
        <v>37</v>
      </c>
      <c r="D20" s="23">
        <v>129</v>
      </c>
      <c r="E20" s="24">
        <v>0.95</v>
      </c>
      <c r="F20" s="25">
        <v>4.9999999999999998E-39</v>
      </c>
      <c r="G20" s="23" t="s">
        <v>38</v>
      </c>
      <c r="H20" s="26" t="s">
        <v>39</v>
      </c>
    </row>
    <row r="21" spans="1:8">
      <c r="A21" s="4"/>
      <c r="B21" s="5" t="s">
        <v>23</v>
      </c>
      <c r="C21" s="23" t="s">
        <v>40</v>
      </c>
      <c r="D21" s="23" t="s">
        <v>41</v>
      </c>
      <c r="E21" s="24">
        <v>0.6</v>
      </c>
      <c r="F21" s="25">
        <v>7.0000000000000004E-25</v>
      </c>
      <c r="G21" s="23" t="s">
        <v>42</v>
      </c>
      <c r="H21" s="26" t="s">
        <v>43</v>
      </c>
    </row>
    <row r="22" spans="1:8">
      <c r="A22" s="4"/>
      <c r="B22" s="5" t="s">
        <v>302</v>
      </c>
      <c r="C22" s="27" t="s">
        <v>44</v>
      </c>
      <c r="D22" s="23" t="s">
        <v>45</v>
      </c>
      <c r="E22" s="24">
        <v>0.96</v>
      </c>
      <c r="F22" s="25">
        <v>1E-26</v>
      </c>
      <c r="G22" s="23" t="s">
        <v>46</v>
      </c>
      <c r="H22" s="26" t="s">
        <v>47</v>
      </c>
    </row>
    <row r="23" spans="1:8">
      <c r="A23" s="14"/>
      <c r="B23" s="15"/>
      <c r="C23" s="14"/>
      <c r="D23" s="14"/>
      <c r="E23" s="14"/>
      <c r="F23" s="17"/>
      <c r="G23" s="14"/>
      <c r="H23" s="14"/>
    </row>
    <row r="24" spans="1:8">
      <c r="A24" s="4" t="s">
        <v>48</v>
      </c>
      <c r="B24" s="5" t="s">
        <v>8</v>
      </c>
      <c r="C24" s="4" t="s">
        <v>49</v>
      </c>
      <c r="D24" s="4">
        <v>137</v>
      </c>
      <c r="E24" s="6">
        <v>0.99</v>
      </c>
      <c r="F24" s="7">
        <v>1.9999999999999999E-39</v>
      </c>
      <c r="G24" s="8" t="s">
        <v>50</v>
      </c>
      <c r="H24" s="9" t="s">
        <v>51</v>
      </c>
    </row>
    <row r="25" spans="1:8">
      <c r="A25" s="4"/>
      <c r="B25" s="5" t="s">
        <v>12</v>
      </c>
      <c r="C25" s="4" t="s">
        <v>52</v>
      </c>
      <c r="D25" s="4">
        <v>132</v>
      </c>
      <c r="E25" s="6">
        <v>0.7</v>
      </c>
      <c r="F25" s="7">
        <v>2.0000000000000001E-37</v>
      </c>
      <c r="G25" s="8" t="s">
        <v>53</v>
      </c>
      <c r="H25" s="9" t="s">
        <v>54</v>
      </c>
    </row>
    <row r="26" spans="1:8">
      <c r="A26" s="4"/>
      <c r="B26" s="5" t="s">
        <v>14</v>
      </c>
      <c r="C26" s="4" t="s">
        <v>55</v>
      </c>
      <c r="D26" s="23">
        <v>139</v>
      </c>
      <c r="E26" s="24">
        <v>0.49</v>
      </c>
      <c r="F26" s="25">
        <v>4.9999999999999998E-39</v>
      </c>
      <c r="G26" s="23" t="s">
        <v>56</v>
      </c>
      <c r="H26" s="26" t="s">
        <v>57</v>
      </c>
    </row>
    <row r="27" spans="1:8">
      <c r="A27" s="4"/>
      <c r="B27" s="5" t="s">
        <v>18</v>
      </c>
      <c r="C27" s="4" t="s">
        <v>58</v>
      </c>
      <c r="D27" s="23">
        <v>147</v>
      </c>
      <c r="E27" s="24">
        <v>0.7</v>
      </c>
      <c r="F27" s="25">
        <v>2.0000000000000001E-42</v>
      </c>
      <c r="G27" s="23" t="s">
        <v>59</v>
      </c>
      <c r="H27" s="26" t="s">
        <v>60</v>
      </c>
    </row>
    <row r="28" spans="1:8">
      <c r="A28" s="4"/>
      <c r="B28" s="5" t="s">
        <v>23</v>
      </c>
      <c r="C28" s="4" t="s">
        <v>61</v>
      </c>
      <c r="D28" s="23">
        <v>108</v>
      </c>
      <c r="E28" s="24">
        <v>0.47</v>
      </c>
      <c r="F28" s="25">
        <v>2.0000000000000001E-27</v>
      </c>
      <c r="G28" s="23" t="s">
        <v>62</v>
      </c>
      <c r="H28" s="26" t="s">
        <v>63</v>
      </c>
    </row>
    <row r="29" spans="1:8">
      <c r="A29" s="4"/>
      <c r="B29" s="5" t="s">
        <v>302</v>
      </c>
      <c r="C29" s="4" t="s">
        <v>64</v>
      </c>
      <c r="D29" s="23">
        <v>127</v>
      </c>
      <c r="E29" s="24">
        <v>0.98</v>
      </c>
      <c r="F29" s="25">
        <v>4.9999999999999996E-35</v>
      </c>
      <c r="G29" s="23" t="s">
        <v>65</v>
      </c>
      <c r="H29" s="26" t="s">
        <v>66</v>
      </c>
    </row>
    <row r="30" spans="1:8">
      <c r="A30" s="14"/>
      <c r="B30" s="15"/>
      <c r="C30" s="14"/>
      <c r="D30" s="14"/>
      <c r="E30" s="16"/>
      <c r="F30" s="17"/>
      <c r="G30" s="18"/>
      <c r="H30" s="28"/>
    </row>
    <row r="31" spans="1:8">
      <c r="A31" s="4" t="s">
        <v>67</v>
      </c>
      <c r="B31" s="5" t="s">
        <v>8</v>
      </c>
      <c r="C31" s="4" t="s">
        <v>13</v>
      </c>
      <c r="D31" s="4" t="s">
        <v>13</v>
      </c>
      <c r="E31" s="4" t="s">
        <v>13</v>
      </c>
      <c r="F31" s="7" t="s">
        <v>13</v>
      </c>
      <c r="G31" s="4" t="s">
        <v>13</v>
      </c>
      <c r="H31" s="4" t="s">
        <v>13</v>
      </c>
    </row>
    <row r="32" spans="1:8">
      <c r="A32" s="4"/>
      <c r="B32" s="5" t="s">
        <v>12</v>
      </c>
      <c r="C32" s="4" t="s">
        <v>13</v>
      </c>
      <c r="D32" s="4" t="s">
        <v>13</v>
      </c>
      <c r="E32" s="4" t="s">
        <v>13</v>
      </c>
      <c r="F32" s="7" t="s">
        <v>13</v>
      </c>
      <c r="G32" s="4" t="s">
        <v>13</v>
      </c>
      <c r="H32" s="4" t="s">
        <v>13</v>
      </c>
    </row>
    <row r="33" spans="1:8">
      <c r="A33" s="4"/>
      <c r="B33" s="5" t="s">
        <v>14</v>
      </c>
      <c r="C33" s="23" t="s">
        <v>68</v>
      </c>
      <c r="D33" s="23" t="s">
        <v>69</v>
      </c>
      <c r="E33" s="24">
        <v>0.81</v>
      </c>
      <c r="F33" s="25">
        <v>4.9999999999999999E-17</v>
      </c>
      <c r="G33" s="23" t="s">
        <v>70</v>
      </c>
      <c r="H33" s="26" t="s">
        <v>71</v>
      </c>
    </row>
    <row r="34" spans="1:8">
      <c r="A34" s="4"/>
      <c r="B34" s="5" t="s">
        <v>18</v>
      </c>
      <c r="C34" s="23" t="s">
        <v>72</v>
      </c>
      <c r="D34" s="23" t="s">
        <v>73</v>
      </c>
      <c r="E34" s="24">
        <v>0.82</v>
      </c>
      <c r="F34" s="25">
        <v>1E-14</v>
      </c>
      <c r="G34" s="23" t="s">
        <v>74</v>
      </c>
      <c r="H34" s="26" t="s">
        <v>75</v>
      </c>
    </row>
    <row r="35" spans="1:8">
      <c r="A35" s="4"/>
      <c r="B35" s="5" t="s">
        <v>23</v>
      </c>
      <c r="C35" s="4" t="s">
        <v>13</v>
      </c>
      <c r="D35" s="4" t="s">
        <v>13</v>
      </c>
      <c r="E35" s="4" t="s">
        <v>13</v>
      </c>
      <c r="F35" s="7" t="s">
        <v>13</v>
      </c>
      <c r="G35" s="4" t="s">
        <v>13</v>
      </c>
      <c r="H35" s="4" t="s">
        <v>13</v>
      </c>
    </row>
    <row r="36" spans="1:8">
      <c r="A36" s="4"/>
      <c r="B36" s="5" t="s">
        <v>302</v>
      </c>
      <c r="C36" s="4" t="s">
        <v>13</v>
      </c>
      <c r="D36" s="4" t="s">
        <v>13</v>
      </c>
      <c r="E36" s="4" t="s">
        <v>13</v>
      </c>
      <c r="F36" s="7" t="s">
        <v>13</v>
      </c>
      <c r="G36" s="4" t="s">
        <v>13</v>
      </c>
      <c r="H36" s="4" t="s">
        <v>13</v>
      </c>
    </row>
    <row r="37" spans="1:8">
      <c r="A37" s="14"/>
      <c r="B37" s="15"/>
      <c r="C37" s="14" t="s">
        <v>13</v>
      </c>
      <c r="D37" s="14" t="s">
        <v>13</v>
      </c>
      <c r="E37" s="14" t="s">
        <v>13</v>
      </c>
      <c r="F37" s="17" t="s">
        <v>13</v>
      </c>
      <c r="G37" s="14" t="s">
        <v>13</v>
      </c>
      <c r="H37" s="14" t="s">
        <v>13</v>
      </c>
    </row>
    <row r="38" spans="1:8">
      <c r="A38" s="4" t="s">
        <v>76</v>
      </c>
      <c r="B38" s="5" t="s">
        <v>8</v>
      </c>
      <c r="C38" s="4" t="s">
        <v>77</v>
      </c>
      <c r="D38" s="4">
        <v>125</v>
      </c>
      <c r="E38" s="6">
        <v>0.81</v>
      </c>
      <c r="F38" s="7">
        <v>9.0000000000000002E-38</v>
      </c>
      <c r="G38" s="8" t="s">
        <v>78</v>
      </c>
      <c r="H38" s="9" t="s">
        <v>79</v>
      </c>
    </row>
    <row r="39" spans="1:8">
      <c r="A39" s="4"/>
      <c r="B39" s="5" t="s">
        <v>12</v>
      </c>
      <c r="C39" s="4" t="s">
        <v>13</v>
      </c>
      <c r="D39" s="4" t="s">
        <v>13</v>
      </c>
      <c r="E39" s="4" t="s">
        <v>13</v>
      </c>
      <c r="F39" s="7" t="s">
        <v>13</v>
      </c>
      <c r="G39" s="4" t="s">
        <v>13</v>
      </c>
      <c r="H39" s="4" t="s">
        <v>13</v>
      </c>
    </row>
    <row r="40" spans="1:8">
      <c r="A40" s="4"/>
      <c r="B40" s="5" t="s">
        <v>14</v>
      </c>
      <c r="C40" s="23" t="s">
        <v>80</v>
      </c>
      <c r="D40" s="23">
        <v>133</v>
      </c>
      <c r="E40" s="24">
        <v>0.91</v>
      </c>
      <c r="F40" s="25">
        <v>3.9999999999999997E-40</v>
      </c>
      <c r="G40" s="23" t="s">
        <v>81</v>
      </c>
      <c r="H40" s="26" t="s">
        <v>82</v>
      </c>
    </row>
    <row r="41" spans="1:8">
      <c r="A41" s="4"/>
      <c r="B41" s="5" t="s">
        <v>18</v>
      </c>
      <c r="C41" s="23" t="s">
        <v>83</v>
      </c>
      <c r="D41" s="23">
        <v>154</v>
      </c>
      <c r="E41" s="24">
        <v>0.91</v>
      </c>
      <c r="F41" s="25">
        <v>1.9999999999999999E-48</v>
      </c>
      <c r="G41" s="23" t="s">
        <v>84</v>
      </c>
      <c r="H41" s="26" t="s">
        <v>85</v>
      </c>
    </row>
    <row r="42" spans="1:8">
      <c r="A42" s="4"/>
      <c r="B42" s="5" t="s">
        <v>23</v>
      </c>
      <c r="C42" s="23" t="s">
        <v>86</v>
      </c>
      <c r="D42" s="23">
        <v>152</v>
      </c>
      <c r="E42" s="24">
        <v>0.93</v>
      </c>
      <c r="F42" s="25">
        <v>1.9999999999999999E-47</v>
      </c>
      <c r="G42" s="23" t="s">
        <v>87</v>
      </c>
      <c r="H42" s="26" t="s">
        <v>88</v>
      </c>
    </row>
    <row r="43" spans="1:8">
      <c r="A43" s="4"/>
      <c r="B43" s="5" t="s">
        <v>302</v>
      </c>
      <c r="C43" s="23" t="s">
        <v>89</v>
      </c>
      <c r="D43" s="23">
        <v>149</v>
      </c>
      <c r="E43" s="24">
        <v>0.91</v>
      </c>
      <c r="F43" s="25">
        <v>3.0000000000000001E-45</v>
      </c>
      <c r="G43" s="23" t="s">
        <v>90</v>
      </c>
      <c r="H43" s="26" t="s">
        <v>91</v>
      </c>
    </row>
    <row r="44" spans="1:8">
      <c r="A44" s="14"/>
      <c r="B44" s="15"/>
      <c r="C44" s="14"/>
      <c r="D44" s="14"/>
      <c r="E44" s="14"/>
      <c r="F44" s="17"/>
      <c r="G44" s="14"/>
      <c r="H44" s="14"/>
    </row>
    <row r="45" spans="1:8">
      <c r="A45" s="4" t="s">
        <v>92</v>
      </c>
      <c r="B45" s="5" t="s">
        <v>8</v>
      </c>
      <c r="C45" s="4" t="s">
        <v>13</v>
      </c>
      <c r="D45" s="4" t="s">
        <v>13</v>
      </c>
      <c r="E45" s="4" t="s">
        <v>13</v>
      </c>
      <c r="F45" s="7" t="s">
        <v>13</v>
      </c>
      <c r="G45" s="4" t="s">
        <v>13</v>
      </c>
      <c r="H45" s="4" t="s">
        <v>13</v>
      </c>
    </row>
    <row r="46" spans="1:8">
      <c r="A46" s="4"/>
      <c r="B46" s="5" t="s">
        <v>12</v>
      </c>
      <c r="C46" s="4" t="s">
        <v>13</v>
      </c>
      <c r="D46" s="4" t="s">
        <v>13</v>
      </c>
      <c r="E46" s="4" t="s">
        <v>13</v>
      </c>
      <c r="F46" s="7" t="s">
        <v>13</v>
      </c>
      <c r="G46" s="4" t="s">
        <v>13</v>
      </c>
      <c r="H46" s="4" t="s">
        <v>13</v>
      </c>
    </row>
    <row r="47" spans="1:8">
      <c r="A47" s="4"/>
      <c r="B47" s="5" t="s">
        <v>14</v>
      </c>
      <c r="C47" s="4" t="s">
        <v>13</v>
      </c>
      <c r="D47" s="4" t="s">
        <v>13</v>
      </c>
      <c r="E47" s="4" t="s">
        <v>13</v>
      </c>
      <c r="F47" s="7" t="s">
        <v>13</v>
      </c>
      <c r="G47" s="4" t="s">
        <v>13</v>
      </c>
      <c r="H47" s="4" t="s">
        <v>13</v>
      </c>
    </row>
    <row r="48" spans="1:8">
      <c r="A48" s="4"/>
      <c r="B48" s="5" t="s">
        <v>18</v>
      </c>
      <c r="C48" s="4" t="s">
        <v>13</v>
      </c>
      <c r="D48" s="4" t="s">
        <v>13</v>
      </c>
      <c r="E48" s="4" t="s">
        <v>13</v>
      </c>
      <c r="F48" s="7" t="s">
        <v>13</v>
      </c>
      <c r="G48" s="4" t="s">
        <v>13</v>
      </c>
      <c r="H48" s="4" t="s">
        <v>13</v>
      </c>
    </row>
    <row r="49" spans="1:8">
      <c r="A49" s="4"/>
      <c r="B49" s="5" t="s">
        <v>23</v>
      </c>
      <c r="C49" s="4" t="s">
        <v>13</v>
      </c>
      <c r="D49" s="4" t="s">
        <v>13</v>
      </c>
      <c r="E49" s="4" t="s">
        <v>13</v>
      </c>
      <c r="F49" s="7" t="s">
        <v>13</v>
      </c>
      <c r="G49" s="4" t="s">
        <v>13</v>
      </c>
      <c r="H49" s="4" t="s">
        <v>13</v>
      </c>
    </row>
    <row r="50" spans="1:8">
      <c r="A50" s="4"/>
      <c r="B50" s="5" t="s">
        <v>302</v>
      </c>
      <c r="C50" s="4" t="s">
        <v>13</v>
      </c>
      <c r="D50" s="4" t="s">
        <v>13</v>
      </c>
      <c r="E50" s="4" t="s">
        <v>13</v>
      </c>
      <c r="F50" s="7" t="s">
        <v>13</v>
      </c>
      <c r="G50" s="4" t="s">
        <v>13</v>
      </c>
      <c r="H50" s="4" t="s">
        <v>13</v>
      </c>
    </row>
    <row r="51" spans="1:8">
      <c r="A51" s="14"/>
      <c r="B51" s="14"/>
      <c r="C51" s="14"/>
      <c r="D51" s="14"/>
      <c r="E51" s="16"/>
      <c r="F51" s="17"/>
      <c r="G51" s="16"/>
      <c r="H51" s="28"/>
    </row>
    <row r="52" spans="1:8">
      <c r="A52" s="4" t="s">
        <v>93</v>
      </c>
      <c r="B52" s="5" t="s">
        <v>8</v>
      </c>
      <c r="C52" s="4" t="s">
        <v>94</v>
      </c>
      <c r="D52" s="4">
        <v>111</v>
      </c>
      <c r="E52" s="6">
        <v>0.97</v>
      </c>
      <c r="F52" s="7">
        <v>5.0000000000000004E-31</v>
      </c>
      <c r="G52" s="8" t="s">
        <v>59</v>
      </c>
      <c r="H52" s="9" t="s">
        <v>95</v>
      </c>
    </row>
    <row r="53" spans="1:8">
      <c r="A53" s="4"/>
      <c r="B53" s="5" t="s">
        <v>12</v>
      </c>
      <c r="C53" s="4" t="s">
        <v>96</v>
      </c>
      <c r="D53" s="4">
        <v>110</v>
      </c>
      <c r="E53" s="6">
        <v>0.93</v>
      </c>
      <c r="F53" s="7">
        <v>6.9999999999999997E-31</v>
      </c>
      <c r="G53" s="6">
        <v>0.38</v>
      </c>
      <c r="H53" s="9" t="s">
        <v>97</v>
      </c>
    </row>
    <row r="54" spans="1:8">
      <c r="A54" s="4"/>
      <c r="B54" s="5" t="s">
        <v>14</v>
      </c>
      <c r="C54" s="11" t="s">
        <v>98</v>
      </c>
      <c r="D54" s="11">
        <v>126</v>
      </c>
      <c r="E54" s="12">
        <v>0.99</v>
      </c>
      <c r="F54" s="13">
        <v>1.9999999999999999E-36</v>
      </c>
      <c r="G54" s="11" t="s">
        <v>99</v>
      </c>
      <c r="H54" s="10" t="s">
        <v>100</v>
      </c>
    </row>
    <row r="55" spans="1:8">
      <c r="A55" s="4"/>
      <c r="B55" s="5" t="s">
        <v>18</v>
      </c>
      <c r="C55" s="11" t="s">
        <v>101</v>
      </c>
      <c r="D55" s="11">
        <v>121</v>
      </c>
      <c r="E55" s="12">
        <v>0.99</v>
      </c>
      <c r="F55" s="13">
        <v>1.9999999999999999E-34</v>
      </c>
      <c r="G55" s="11" t="s">
        <v>99</v>
      </c>
      <c r="H55" s="10" t="s">
        <v>102</v>
      </c>
    </row>
    <row r="56" spans="1:8">
      <c r="A56" s="4"/>
      <c r="B56" s="5" t="s">
        <v>23</v>
      </c>
      <c r="C56" s="11" t="s">
        <v>103</v>
      </c>
      <c r="D56" s="11" t="s">
        <v>104</v>
      </c>
      <c r="E56" s="12">
        <v>0.71</v>
      </c>
      <c r="F56" s="13">
        <v>5.9999999999999999E-24</v>
      </c>
      <c r="G56" s="11" t="s">
        <v>105</v>
      </c>
      <c r="H56" s="10" t="s">
        <v>106</v>
      </c>
    </row>
    <row r="57" spans="1:8">
      <c r="A57" s="4"/>
      <c r="B57" s="5" t="s">
        <v>302</v>
      </c>
      <c r="C57" s="11" t="s">
        <v>107</v>
      </c>
      <c r="D57" s="11">
        <v>108</v>
      </c>
      <c r="E57" s="12">
        <v>1</v>
      </c>
      <c r="F57" s="13">
        <v>1.9999999999999999E-29</v>
      </c>
      <c r="G57" s="11" t="s">
        <v>108</v>
      </c>
      <c r="H57" s="10" t="s">
        <v>109</v>
      </c>
    </row>
    <row r="58" spans="1:8">
      <c r="A58" s="14"/>
      <c r="B58" s="14"/>
      <c r="C58" s="14"/>
      <c r="D58" s="14"/>
      <c r="E58" s="16"/>
      <c r="F58" s="17"/>
      <c r="G58" s="16"/>
      <c r="H58" s="28"/>
    </row>
    <row r="59" spans="1:8">
      <c r="A59" s="4" t="s">
        <v>110</v>
      </c>
      <c r="B59" s="5" t="s">
        <v>8</v>
      </c>
      <c r="C59" s="4" t="s">
        <v>111</v>
      </c>
      <c r="D59" s="27">
        <v>296</v>
      </c>
      <c r="E59" s="29">
        <v>0.98</v>
      </c>
      <c r="F59" s="30">
        <v>3E-98</v>
      </c>
      <c r="G59" s="31" t="s">
        <v>112</v>
      </c>
      <c r="H59" s="32" t="s">
        <v>113</v>
      </c>
    </row>
    <row r="60" spans="1:8">
      <c r="A60" s="4"/>
      <c r="B60" s="5" t="s">
        <v>12</v>
      </c>
      <c r="C60" s="4" t="s">
        <v>114</v>
      </c>
      <c r="D60" s="27">
        <v>303</v>
      </c>
      <c r="E60" s="29">
        <v>0.98</v>
      </c>
      <c r="F60" s="30">
        <v>6.0000000000000006E-101</v>
      </c>
      <c r="G60" s="31" t="s">
        <v>115</v>
      </c>
      <c r="H60" s="32" t="s">
        <v>116</v>
      </c>
    </row>
    <row r="61" spans="1:8">
      <c r="A61" s="4"/>
      <c r="B61" s="5" t="s">
        <v>14</v>
      </c>
      <c r="C61" s="20" t="s">
        <v>117</v>
      </c>
      <c r="D61" s="33">
        <v>275</v>
      </c>
      <c r="E61" s="34">
        <v>0.95</v>
      </c>
      <c r="F61" s="35">
        <v>2.0000000000000001E-89</v>
      </c>
      <c r="G61" s="33" t="s">
        <v>118</v>
      </c>
      <c r="H61" s="26" t="s">
        <v>119</v>
      </c>
    </row>
    <row r="62" spans="1:8">
      <c r="A62" s="4"/>
      <c r="B62" s="5" t="s">
        <v>18</v>
      </c>
      <c r="C62" s="11" t="s">
        <v>120</v>
      </c>
      <c r="D62" s="23">
        <v>305</v>
      </c>
      <c r="E62" s="24">
        <v>0.98</v>
      </c>
      <c r="F62" s="25">
        <v>4.0000000000000002E-101</v>
      </c>
      <c r="G62" s="23" t="s">
        <v>121</v>
      </c>
      <c r="H62" s="26" t="s">
        <v>122</v>
      </c>
    </row>
    <row r="63" spans="1:8">
      <c r="A63" s="4"/>
      <c r="B63" s="5" t="s">
        <v>23</v>
      </c>
      <c r="C63" s="23" t="s">
        <v>123</v>
      </c>
      <c r="D63" s="23">
        <v>280</v>
      </c>
      <c r="E63" s="24">
        <v>0.85</v>
      </c>
      <c r="F63" s="25">
        <v>3.0000000000000002E-91</v>
      </c>
      <c r="G63" s="23" t="s">
        <v>124</v>
      </c>
      <c r="H63" s="26" t="s">
        <v>125</v>
      </c>
    </row>
    <row r="64" spans="1:8">
      <c r="A64" s="4"/>
      <c r="B64" s="5" t="s">
        <v>302</v>
      </c>
      <c r="C64" s="23" t="s">
        <v>126</v>
      </c>
      <c r="D64" s="23">
        <v>315</v>
      </c>
      <c r="E64" s="24">
        <v>1</v>
      </c>
      <c r="F64" s="25">
        <v>3.9999999999999999E-105</v>
      </c>
      <c r="G64" s="23" t="s">
        <v>127</v>
      </c>
      <c r="H64" s="26" t="s">
        <v>128</v>
      </c>
    </row>
    <row r="65" spans="1:8">
      <c r="A65" s="14"/>
      <c r="B65" s="14"/>
      <c r="C65" s="14"/>
      <c r="D65" s="14"/>
      <c r="E65" s="14"/>
      <c r="F65" s="17"/>
      <c r="G65" s="14"/>
      <c r="H65" s="14"/>
    </row>
    <row r="66" spans="1:8" ht="17.25">
      <c r="A66" s="4" t="s">
        <v>129</v>
      </c>
      <c r="B66" s="5" t="s">
        <v>8</v>
      </c>
      <c r="C66" s="4" t="s">
        <v>13</v>
      </c>
      <c r="D66" s="4" t="s">
        <v>13</v>
      </c>
      <c r="E66" s="4" t="s">
        <v>13</v>
      </c>
      <c r="F66" s="7" t="s">
        <v>13</v>
      </c>
      <c r="G66" s="4" t="s">
        <v>13</v>
      </c>
      <c r="H66" s="4" t="s">
        <v>13</v>
      </c>
    </row>
    <row r="67" spans="1:8">
      <c r="A67" s="4"/>
      <c r="B67" s="5" t="s">
        <v>12</v>
      </c>
      <c r="C67" s="4" t="s">
        <v>13</v>
      </c>
      <c r="D67" s="4" t="s">
        <v>13</v>
      </c>
      <c r="E67" s="4" t="s">
        <v>13</v>
      </c>
      <c r="F67" s="7" t="s">
        <v>13</v>
      </c>
      <c r="G67" s="4" t="s">
        <v>13</v>
      </c>
      <c r="H67" s="4" t="s">
        <v>13</v>
      </c>
    </row>
    <row r="68" spans="1:8">
      <c r="A68" s="4"/>
      <c r="B68" s="5" t="s">
        <v>14</v>
      </c>
      <c r="C68" s="11" t="s">
        <v>130</v>
      </c>
      <c r="D68" s="11">
        <v>299</v>
      </c>
      <c r="E68" s="12">
        <v>0.65</v>
      </c>
      <c r="F68" s="13">
        <v>4E-70</v>
      </c>
      <c r="G68" s="11" t="s">
        <v>131</v>
      </c>
      <c r="H68" s="10" t="s">
        <v>132</v>
      </c>
    </row>
    <row r="69" spans="1:8">
      <c r="A69" s="4"/>
      <c r="B69" s="5" t="s">
        <v>18</v>
      </c>
      <c r="C69" s="11" t="s">
        <v>133</v>
      </c>
      <c r="D69" s="11">
        <v>353</v>
      </c>
      <c r="E69" s="12">
        <v>0.66</v>
      </c>
      <c r="F69" s="13">
        <v>6.9999999999999999E-78</v>
      </c>
      <c r="G69" s="11" t="s">
        <v>134</v>
      </c>
      <c r="H69" s="10" t="s">
        <v>135</v>
      </c>
    </row>
    <row r="70" spans="1:8">
      <c r="A70" s="4"/>
      <c r="B70" s="5" t="s">
        <v>23</v>
      </c>
      <c r="C70" s="4" t="s">
        <v>13</v>
      </c>
      <c r="D70" s="4" t="s">
        <v>13</v>
      </c>
      <c r="E70" s="4" t="s">
        <v>13</v>
      </c>
      <c r="F70" s="7" t="s">
        <v>13</v>
      </c>
      <c r="G70" s="4" t="s">
        <v>13</v>
      </c>
      <c r="H70" s="4" t="s">
        <v>13</v>
      </c>
    </row>
    <row r="71" spans="1:8">
      <c r="A71" s="4"/>
      <c r="B71" s="5" t="s">
        <v>302</v>
      </c>
      <c r="C71" s="11" t="s">
        <v>136</v>
      </c>
      <c r="D71" s="11">
        <v>268</v>
      </c>
      <c r="E71" s="12">
        <v>0.65</v>
      </c>
      <c r="F71" s="13">
        <v>3.0000000000000001E-58</v>
      </c>
      <c r="G71" s="11" t="s">
        <v>137</v>
      </c>
      <c r="H71" s="10" t="s">
        <v>138</v>
      </c>
    </row>
    <row r="72" spans="1:8">
      <c r="A72" s="14"/>
      <c r="B72" s="14"/>
      <c r="C72" s="14"/>
      <c r="D72" s="14"/>
      <c r="E72" s="16"/>
      <c r="F72" s="17"/>
      <c r="G72" s="18"/>
      <c r="H72" s="28"/>
    </row>
    <row r="73" spans="1:8">
      <c r="A73" s="4" t="s">
        <v>139</v>
      </c>
      <c r="B73" s="5" t="s">
        <v>8</v>
      </c>
      <c r="C73" s="27" t="s">
        <v>140</v>
      </c>
      <c r="D73" s="27">
        <v>273</v>
      </c>
      <c r="E73" s="29">
        <v>0.98</v>
      </c>
      <c r="F73" s="30">
        <v>6.9999999999999997E-90</v>
      </c>
      <c r="G73" s="31" t="s">
        <v>141</v>
      </c>
      <c r="H73" s="32" t="s">
        <v>142</v>
      </c>
    </row>
    <row r="74" spans="1:8">
      <c r="A74" s="4"/>
      <c r="B74" s="5" t="s">
        <v>12</v>
      </c>
      <c r="C74" s="27" t="s">
        <v>13</v>
      </c>
      <c r="D74" s="27" t="s">
        <v>13</v>
      </c>
      <c r="E74" s="27" t="s">
        <v>13</v>
      </c>
      <c r="F74" s="30" t="s">
        <v>13</v>
      </c>
      <c r="G74" s="27" t="s">
        <v>13</v>
      </c>
      <c r="H74" s="27" t="s">
        <v>13</v>
      </c>
    </row>
    <row r="75" spans="1:8">
      <c r="A75" s="4"/>
      <c r="B75" s="5" t="s">
        <v>14</v>
      </c>
      <c r="C75" s="23" t="s">
        <v>143</v>
      </c>
      <c r="D75" s="23">
        <v>375</v>
      </c>
      <c r="E75" s="24">
        <v>0.88</v>
      </c>
      <c r="F75" s="25">
        <v>2.9999999999999999E-130</v>
      </c>
      <c r="G75" s="23" t="s">
        <v>144</v>
      </c>
      <c r="H75" s="26" t="s">
        <v>145</v>
      </c>
    </row>
    <row r="76" spans="1:8">
      <c r="A76" s="4"/>
      <c r="B76" s="5"/>
      <c r="C76" s="23" t="s">
        <v>146</v>
      </c>
      <c r="D76" s="23">
        <v>305</v>
      </c>
      <c r="E76" s="24">
        <v>0.94</v>
      </c>
      <c r="F76" s="25">
        <v>2.0000000000000001E-101</v>
      </c>
      <c r="G76" s="23" t="s">
        <v>147</v>
      </c>
      <c r="H76" s="26" t="s">
        <v>148</v>
      </c>
    </row>
    <row r="77" spans="1:8">
      <c r="A77" s="4"/>
      <c r="B77" s="5" t="s">
        <v>18</v>
      </c>
      <c r="C77" s="23" t="s">
        <v>149</v>
      </c>
      <c r="D77" s="23">
        <v>377</v>
      </c>
      <c r="E77" s="24">
        <v>0.87</v>
      </c>
      <c r="F77" s="25">
        <v>7.9999999999999999E-131</v>
      </c>
      <c r="G77" s="23" t="s">
        <v>150</v>
      </c>
      <c r="H77" s="26" t="s">
        <v>151</v>
      </c>
    </row>
    <row r="78" spans="1:8">
      <c r="A78" s="4"/>
      <c r="B78" s="5" t="s">
        <v>23</v>
      </c>
      <c r="C78" s="23" t="s">
        <v>152</v>
      </c>
      <c r="D78" s="23">
        <v>362</v>
      </c>
      <c r="E78" s="24">
        <v>0.95</v>
      </c>
      <c r="F78" s="25">
        <v>7E-125</v>
      </c>
      <c r="G78" s="23" t="s">
        <v>153</v>
      </c>
      <c r="H78" s="26" t="s">
        <v>154</v>
      </c>
    </row>
    <row r="79" spans="1:8">
      <c r="A79" s="4"/>
      <c r="B79" s="5" t="s">
        <v>302</v>
      </c>
      <c r="C79" s="23" t="s">
        <v>155</v>
      </c>
      <c r="D79" s="23">
        <v>382</v>
      </c>
      <c r="E79" s="24">
        <v>0.89</v>
      </c>
      <c r="F79" s="25">
        <v>9.9999999999999999E-133</v>
      </c>
      <c r="G79" s="23" t="s">
        <v>156</v>
      </c>
      <c r="H79" s="26" t="s">
        <v>157</v>
      </c>
    </row>
    <row r="80" spans="1:8">
      <c r="A80" s="14"/>
      <c r="B80" s="14"/>
      <c r="C80" s="14"/>
      <c r="D80" s="14"/>
      <c r="E80" s="16"/>
      <c r="F80" s="17"/>
      <c r="G80" s="18"/>
      <c r="H80" s="28"/>
    </row>
    <row r="81" spans="1:8">
      <c r="A81" s="4" t="s">
        <v>158</v>
      </c>
      <c r="B81" s="5" t="s">
        <v>8</v>
      </c>
      <c r="C81" s="4" t="s">
        <v>159</v>
      </c>
      <c r="D81" s="4">
        <v>315</v>
      </c>
      <c r="E81" s="6">
        <v>0.99</v>
      </c>
      <c r="F81" s="7">
        <v>9.9999999999999994E-107</v>
      </c>
      <c r="G81" s="8" t="s">
        <v>160</v>
      </c>
      <c r="H81" s="9" t="s">
        <v>161</v>
      </c>
    </row>
    <row r="82" spans="1:8">
      <c r="A82" s="4"/>
      <c r="B82" s="5" t="s">
        <v>12</v>
      </c>
      <c r="C82" s="4" t="s">
        <v>162</v>
      </c>
      <c r="D82" s="4">
        <v>310</v>
      </c>
      <c r="E82" s="6">
        <v>0.98</v>
      </c>
      <c r="F82" s="7">
        <v>9.9999999999999993E-105</v>
      </c>
      <c r="G82" s="8" t="s">
        <v>163</v>
      </c>
      <c r="H82" s="9" t="s">
        <v>164</v>
      </c>
    </row>
    <row r="83" spans="1:8">
      <c r="A83" s="4"/>
      <c r="B83" s="5" t="s">
        <v>14</v>
      </c>
      <c r="C83" s="11" t="s">
        <v>165</v>
      </c>
      <c r="D83" s="11">
        <v>365</v>
      </c>
      <c r="E83" s="12">
        <v>0.98</v>
      </c>
      <c r="F83" s="13">
        <v>9.9999999999999993E-125</v>
      </c>
      <c r="G83" s="11" t="s">
        <v>166</v>
      </c>
      <c r="H83" s="10" t="s">
        <v>167</v>
      </c>
    </row>
    <row r="84" spans="1:8">
      <c r="A84" s="4"/>
      <c r="B84" s="5" t="s">
        <v>18</v>
      </c>
      <c r="C84" s="11" t="s">
        <v>168</v>
      </c>
      <c r="D84" s="11">
        <v>367</v>
      </c>
      <c r="E84" s="12">
        <v>0.99</v>
      </c>
      <c r="F84" s="13">
        <v>2E-125</v>
      </c>
      <c r="G84" s="11" t="s">
        <v>32</v>
      </c>
      <c r="H84" s="10" t="s">
        <v>169</v>
      </c>
    </row>
    <row r="85" spans="1:8">
      <c r="A85" s="4"/>
      <c r="B85" s="5" t="s">
        <v>23</v>
      </c>
      <c r="C85" s="11" t="s">
        <v>170</v>
      </c>
      <c r="D85" s="11">
        <v>322</v>
      </c>
      <c r="E85" s="12">
        <v>0.98</v>
      </c>
      <c r="F85" s="13">
        <v>2E-107</v>
      </c>
      <c r="G85" s="11" t="s">
        <v>171</v>
      </c>
      <c r="H85" s="10" t="s">
        <v>172</v>
      </c>
    </row>
    <row r="86" spans="1:8">
      <c r="A86" s="4"/>
      <c r="B86" s="5" t="s">
        <v>302</v>
      </c>
      <c r="C86" s="11" t="s">
        <v>173</v>
      </c>
      <c r="D86" s="11">
        <v>279</v>
      </c>
      <c r="E86" s="12">
        <v>0.99</v>
      </c>
      <c r="F86" s="13">
        <v>8.0000000000000002E-91</v>
      </c>
      <c r="G86" s="11" t="s">
        <v>174</v>
      </c>
      <c r="H86" s="10" t="s">
        <v>175</v>
      </c>
    </row>
    <row r="87" spans="1:8">
      <c r="A87" s="14"/>
      <c r="B87" s="14"/>
      <c r="C87" s="14"/>
      <c r="D87" s="14"/>
      <c r="E87" s="14"/>
      <c r="F87" s="17"/>
      <c r="G87" s="14"/>
      <c r="H87" s="14"/>
    </row>
    <row r="88" spans="1:8">
      <c r="A88" s="4" t="s">
        <v>176</v>
      </c>
      <c r="B88" s="5" t="s">
        <v>8</v>
      </c>
      <c r="C88" s="27" t="s">
        <v>13</v>
      </c>
      <c r="D88" s="27" t="s">
        <v>13</v>
      </c>
      <c r="E88" s="27" t="s">
        <v>13</v>
      </c>
      <c r="F88" s="30" t="s">
        <v>13</v>
      </c>
      <c r="G88" s="27" t="s">
        <v>13</v>
      </c>
      <c r="H88" s="27" t="s">
        <v>13</v>
      </c>
    </row>
    <row r="89" spans="1:8">
      <c r="A89" s="4"/>
      <c r="B89" s="5" t="s">
        <v>12</v>
      </c>
      <c r="C89" s="27" t="s">
        <v>13</v>
      </c>
      <c r="D89" s="27" t="s">
        <v>13</v>
      </c>
      <c r="E89" s="27" t="s">
        <v>13</v>
      </c>
      <c r="F89" s="30" t="s">
        <v>13</v>
      </c>
      <c r="G89" s="27" t="s">
        <v>13</v>
      </c>
      <c r="H89" s="27" t="s">
        <v>13</v>
      </c>
    </row>
    <row r="90" spans="1:8">
      <c r="A90" s="4"/>
      <c r="B90" s="5" t="s">
        <v>14</v>
      </c>
      <c r="C90" s="27" t="s">
        <v>13</v>
      </c>
      <c r="D90" s="27" t="s">
        <v>13</v>
      </c>
      <c r="E90" s="27" t="s">
        <v>13</v>
      </c>
      <c r="F90" s="30" t="s">
        <v>13</v>
      </c>
      <c r="G90" s="27" t="s">
        <v>13</v>
      </c>
      <c r="H90" s="27" t="s">
        <v>13</v>
      </c>
    </row>
    <row r="91" spans="1:8">
      <c r="A91" s="4"/>
      <c r="B91" s="5" t="s">
        <v>18</v>
      </c>
      <c r="C91" s="4" t="s">
        <v>177</v>
      </c>
      <c r="D91" s="20" t="s">
        <v>178</v>
      </c>
      <c r="E91" s="21">
        <v>0.77</v>
      </c>
      <c r="F91" s="22">
        <v>1E-13</v>
      </c>
      <c r="G91" s="20" t="s">
        <v>179</v>
      </c>
      <c r="H91" s="10" t="s">
        <v>180</v>
      </c>
    </row>
    <row r="92" spans="1:8">
      <c r="A92" s="4"/>
      <c r="B92" s="5" t="s">
        <v>23</v>
      </c>
      <c r="C92" s="27" t="s">
        <v>13</v>
      </c>
      <c r="D92" s="27" t="s">
        <v>13</v>
      </c>
      <c r="E92" s="27" t="s">
        <v>13</v>
      </c>
      <c r="F92" s="30" t="s">
        <v>13</v>
      </c>
      <c r="G92" s="27" t="s">
        <v>13</v>
      </c>
      <c r="H92" s="27" t="s">
        <v>13</v>
      </c>
    </row>
    <row r="93" spans="1:8">
      <c r="A93" s="4"/>
      <c r="B93" s="5" t="s">
        <v>302</v>
      </c>
      <c r="C93" s="27" t="s">
        <v>13</v>
      </c>
      <c r="D93" s="27" t="s">
        <v>13</v>
      </c>
      <c r="E93" s="27" t="s">
        <v>13</v>
      </c>
      <c r="F93" s="30" t="s">
        <v>13</v>
      </c>
      <c r="G93" s="27" t="s">
        <v>13</v>
      </c>
      <c r="H93" s="27" t="s">
        <v>13</v>
      </c>
    </row>
    <row r="94" spans="1:8">
      <c r="A94" s="14"/>
      <c r="B94" s="15"/>
      <c r="C94" s="14"/>
      <c r="D94" s="14"/>
      <c r="E94" s="14"/>
      <c r="F94" s="17"/>
      <c r="G94" s="14"/>
      <c r="H94" s="14"/>
    </row>
    <row r="95" spans="1:8">
      <c r="A95" s="4" t="s">
        <v>181</v>
      </c>
      <c r="B95" s="5" t="s">
        <v>8</v>
      </c>
      <c r="C95" s="4" t="s">
        <v>182</v>
      </c>
      <c r="D95" s="4">
        <v>196</v>
      </c>
      <c r="E95" s="6">
        <v>0.85</v>
      </c>
      <c r="F95" s="7">
        <v>2.9999999999999998E-63</v>
      </c>
      <c r="G95" s="8" t="s">
        <v>183</v>
      </c>
      <c r="H95" s="9" t="s">
        <v>184</v>
      </c>
    </row>
    <row r="96" spans="1:8">
      <c r="A96" s="4"/>
      <c r="B96" s="5" t="s">
        <v>12</v>
      </c>
      <c r="C96" s="4" t="s">
        <v>185</v>
      </c>
      <c r="D96" s="4">
        <v>183</v>
      </c>
      <c r="E96" s="6">
        <v>0.88</v>
      </c>
      <c r="F96" s="7">
        <v>4.0000000000000001E-58</v>
      </c>
      <c r="G96" s="8" t="s">
        <v>186</v>
      </c>
      <c r="H96" s="9" t="s">
        <v>187</v>
      </c>
    </row>
    <row r="97" spans="1:8">
      <c r="A97" s="4"/>
      <c r="B97" s="5" t="s">
        <v>14</v>
      </c>
      <c r="C97" s="23" t="s">
        <v>188</v>
      </c>
      <c r="D97" s="23">
        <v>233</v>
      </c>
      <c r="E97" s="24">
        <v>0.87</v>
      </c>
      <c r="F97" s="25">
        <v>3.9999999999999997E-77</v>
      </c>
      <c r="G97" s="23" t="s">
        <v>189</v>
      </c>
      <c r="H97" s="26" t="s">
        <v>190</v>
      </c>
    </row>
    <row r="98" spans="1:8">
      <c r="A98" s="4"/>
      <c r="B98" s="5" t="s">
        <v>18</v>
      </c>
      <c r="C98" s="23" t="s">
        <v>191</v>
      </c>
      <c r="D98" s="23">
        <v>244</v>
      </c>
      <c r="E98" s="24">
        <v>0.87</v>
      </c>
      <c r="F98" s="25">
        <v>2.9999999999999999E-81</v>
      </c>
      <c r="G98" s="23" t="s">
        <v>192</v>
      </c>
      <c r="H98" s="26" t="s">
        <v>193</v>
      </c>
    </row>
    <row r="99" spans="1:8">
      <c r="A99" s="4"/>
      <c r="B99" s="5" t="s">
        <v>23</v>
      </c>
      <c r="C99" s="23" t="s">
        <v>194</v>
      </c>
      <c r="D99" s="23">
        <v>211</v>
      </c>
      <c r="E99" s="24">
        <v>0.88</v>
      </c>
      <c r="F99" s="25">
        <v>1.0000000000000001E-68</v>
      </c>
      <c r="G99" s="23" t="s">
        <v>195</v>
      </c>
      <c r="H99" s="26" t="s">
        <v>196</v>
      </c>
    </row>
    <row r="100" spans="1:8">
      <c r="A100" s="4"/>
      <c r="B100" s="5" t="s">
        <v>302</v>
      </c>
      <c r="C100" s="27" t="s">
        <v>197</v>
      </c>
      <c r="D100" s="23">
        <v>211</v>
      </c>
      <c r="E100" s="24">
        <v>0.88</v>
      </c>
      <c r="F100" s="25">
        <v>3E-68</v>
      </c>
      <c r="G100" s="23" t="s">
        <v>198</v>
      </c>
      <c r="H100" s="26" t="s">
        <v>199</v>
      </c>
    </row>
    <row r="101" spans="1:8">
      <c r="A101" s="14"/>
      <c r="B101" s="15"/>
      <c r="C101" s="36"/>
      <c r="D101" s="36"/>
      <c r="E101" s="37"/>
      <c r="F101" s="38"/>
      <c r="G101" s="36"/>
      <c r="H101" s="19"/>
    </row>
    <row r="102" spans="1:8">
      <c r="A102" s="4" t="s">
        <v>200</v>
      </c>
      <c r="B102" s="5" t="s">
        <v>8</v>
      </c>
      <c r="C102" s="27" t="s">
        <v>13</v>
      </c>
      <c r="D102" s="27" t="s">
        <v>13</v>
      </c>
      <c r="E102" s="27" t="s">
        <v>13</v>
      </c>
      <c r="F102" s="30" t="s">
        <v>13</v>
      </c>
      <c r="G102" s="27" t="s">
        <v>13</v>
      </c>
      <c r="H102" s="27" t="s">
        <v>13</v>
      </c>
    </row>
    <row r="103" spans="1:8">
      <c r="A103" s="4"/>
      <c r="B103" s="5" t="s">
        <v>12</v>
      </c>
      <c r="C103" s="27" t="s">
        <v>13</v>
      </c>
      <c r="D103" s="27" t="s">
        <v>13</v>
      </c>
      <c r="E103" s="27" t="s">
        <v>13</v>
      </c>
      <c r="F103" s="30" t="s">
        <v>13</v>
      </c>
      <c r="G103" s="27" t="s">
        <v>13</v>
      </c>
      <c r="H103" s="27" t="s">
        <v>13</v>
      </c>
    </row>
    <row r="104" spans="1:8">
      <c r="A104" s="4"/>
      <c r="B104" s="5" t="s">
        <v>14</v>
      </c>
      <c r="C104" s="27" t="s">
        <v>13</v>
      </c>
      <c r="D104" s="27" t="s">
        <v>13</v>
      </c>
      <c r="E104" s="27" t="s">
        <v>13</v>
      </c>
      <c r="F104" s="30" t="s">
        <v>13</v>
      </c>
      <c r="G104" s="27" t="s">
        <v>13</v>
      </c>
      <c r="H104" s="27" t="s">
        <v>13</v>
      </c>
    </row>
    <row r="105" spans="1:8">
      <c r="A105" s="4"/>
      <c r="B105" s="5" t="s">
        <v>18</v>
      </c>
      <c r="C105" s="11" t="s">
        <v>201</v>
      </c>
      <c r="D105" s="11">
        <v>245</v>
      </c>
      <c r="E105" s="12">
        <v>0.72</v>
      </c>
      <c r="F105" s="13">
        <v>6.9999999999999997E-81</v>
      </c>
      <c r="G105" s="11" t="s">
        <v>202</v>
      </c>
      <c r="H105" s="10" t="s">
        <v>203</v>
      </c>
    </row>
    <row r="106" spans="1:8">
      <c r="A106" s="4"/>
      <c r="B106" s="5" t="s">
        <v>23</v>
      </c>
      <c r="C106" s="11" t="s">
        <v>204</v>
      </c>
      <c r="D106" s="11">
        <v>234</v>
      </c>
      <c r="E106" s="12">
        <v>0.64</v>
      </c>
      <c r="F106" s="13">
        <v>9.0000000000000001E-77</v>
      </c>
      <c r="G106" s="11" t="s">
        <v>205</v>
      </c>
      <c r="H106" s="10" t="s">
        <v>206</v>
      </c>
    </row>
    <row r="107" spans="1:8">
      <c r="A107" s="4"/>
      <c r="B107" s="5" t="s">
        <v>302</v>
      </c>
      <c r="C107" s="23" t="s">
        <v>207</v>
      </c>
      <c r="D107" s="11">
        <v>217</v>
      </c>
      <c r="E107" s="12">
        <v>0.64</v>
      </c>
      <c r="F107" s="13">
        <v>2E-70</v>
      </c>
      <c r="G107" s="11" t="s">
        <v>208</v>
      </c>
      <c r="H107" s="10" t="s">
        <v>209</v>
      </c>
    </row>
    <row r="108" spans="1:8">
      <c r="A108" s="14"/>
      <c r="B108" s="45"/>
      <c r="C108" s="36"/>
      <c r="D108" s="36"/>
      <c r="E108" s="37"/>
      <c r="F108" s="38"/>
      <c r="G108" s="36"/>
      <c r="H108" s="19"/>
    </row>
    <row r="109" spans="1:8">
      <c r="A109" s="4" t="s">
        <v>210</v>
      </c>
      <c r="B109" s="5" t="s">
        <v>8</v>
      </c>
      <c r="C109" s="27" t="s">
        <v>13</v>
      </c>
      <c r="D109" s="27" t="s">
        <v>13</v>
      </c>
      <c r="E109" s="27" t="s">
        <v>13</v>
      </c>
      <c r="F109" s="30" t="s">
        <v>13</v>
      </c>
      <c r="G109" s="27" t="s">
        <v>13</v>
      </c>
      <c r="H109" s="27" t="s">
        <v>13</v>
      </c>
    </row>
    <row r="110" spans="1:8">
      <c r="A110" s="4"/>
      <c r="B110" s="5" t="s">
        <v>12</v>
      </c>
      <c r="C110" s="27" t="s">
        <v>13</v>
      </c>
      <c r="D110" s="27" t="s">
        <v>13</v>
      </c>
      <c r="E110" s="27" t="s">
        <v>13</v>
      </c>
      <c r="F110" s="30" t="s">
        <v>13</v>
      </c>
      <c r="G110" s="27" t="s">
        <v>13</v>
      </c>
      <c r="H110" s="27" t="s">
        <v>13</v>
      </c>
    </row>
    <row r="111" spans="1:8">
      <c r="A111" s="4"/>
      <c r="B111" s="5" t="s">
        <v>14</v>
      </c>
      <c r="C111" s="11" t="s">
        <v>211</v>
      </c>
      <c r="D111" s="11">
        <v>540</v>
      </c>
      <c r="E111" s="12">
        <v>1</v>
      </c>
      <c r="F111" s="13">
        <v>4.0000000000000001E-180</v>
      </c>
      <c r="G111" s="11" t="s">
        <v>212</v>
      </c>
      <c r="H111" s="10" t="s">
        <v>213</v>
      </c>
    </row>
    <row r="112" spans="1:8">
      <c r="A112" s="4"/>
      <c r="B112" s="44"/>
      <c r="C112" s="11" t="s">
        <v>214</v>
      </c>
      <c r="D112" s="11">
        <v>103</v>
      </c>
      <c r="E112" s="12">
        <v>0.79</v>
      </c>
      <c r="F112" s="13">
        <v>1E-22</v>
      </c>
      <c r="G112" s="11" t="s">
        <v>215</v>
      </c>
      <c r="H112" s="10" t="s">
        <v>216</v>
      </c>
    </row>
    <row r="113" spans="1:8">
      <c r="A113" s="4"/>
      <c r="B113" s="5" t="s">
        <v>18</v>
      </c>
      <c r="C113" s="11" t="s">
        <v>217</v>
      </c>
      <c r="D113" s="11">
        <v>565</v>
      </c>
      <c r="E113" s="12">
        <v>0.99</v>
      </c>
      <c r="F113" s="13" t="s">
        <v>218</v>
      </c>
      <c r="G113" s="11" t="s">
        <v>219</v>
      </c>
      <c r="H113" s="10" t="s">
        <v>220</v>
      </c>
    </row>
    <row r="114" spans="1:8">
      <c r="A114" s="4"/>
      <c r="B114" s="44"/>
      <c r="C114" s="23" t="s">
        <v>221</v>
      </c>
      <c r="D114" s="23">
        <v>228</v>
      </c>
      <c r="E114" s="24">
        <v>0.99</v>
      </c>
      <c r="F114" s="25">
        <v>2.0000000000000001E-63</v>
      </c>
      <c r="G114" s="23" t="s">
        <v>222</v>
      </c>
      <c r="H114" s="26" t="s">
        <v>223</v>
      </c>
    </row>
    <row r="115" spans="1:8">
      <c r="A115" s="4"/>
      <c r="B115" s="46"/>
      <c r="C115" s="11" t="s">
        <v>224</v>
      </c>
      <c r="D115" s="11">
        <v>109</v>
      </c>
      <c r="E115" s="12">
        <v>0.84</v>
      </c>
      <c r="F115" s="13">
        <v>9.9999999999999992E-25</v>
      </c>
      <c r="G115" s="11" t="s">
        <v>225</v>
      </c>
      <c r="H115" s="10" t="s">
        <v>226</v>
      </c>
    </row>
    <row r="116" spans="1:8">
      <c r="A116" s="4"/>
      <c r="B116" s="5" t="s">
        <v>23</v>
      </c>
      <c r="C116" s="11" t="s">
        <v>227</v>
      </c>
      <c r="D116" s="11">
        <v>517</v>
      </c>
      <c r="E116" s="12">
        <v>1</v>
      </c>
      <c r="F116" s="13">
        <v>2E-171</v>
      </c>
      <c r="G116" s="11" t="s">
        <v>228</v>
      </c>
      <c r="H116" s="10" t="s">
        <v>229</v>
      </c>
    </row>
    <row r="117" spans="1:8">
      <c r="A117" s="4"/>
      <c r="B117" s="5" t="s">
        <v>302</v>
      </c>
      <c r="C117" s="11" t="s">
        <v>230</v>
      </c>
      <c r="D117" s="11">
        <v>481</v>
      </c>
      <c r="E117" s="12">
        <v>0.99</v>
      </c>
      <c r="F117" s="13">
        <v>9.9999999999999994E-158</v>
      </c>
      <c r="G117" s="11" t="s">
        <v>231</v>
      </c>
      <c r="H117" s="10" t="s">
        <v>232</v>
      </c>
    </row>
    <row r="118" spans="1:8">
      <c r="A118" s="14"/>
      <c r="B118" s="47"/>
      <c r="C118" s="14"/>
      <c r="D118" s="14"/>
      <c r="E118" s="14"/>
      <c r="F118" s="17"/>
      <c r="G118" s="14"/>
      <c r="H118" s="14"/>
    </row>
    <row r="119" spans="1:8">
      <c r="A119" s="4" t="s">
        <v>233</v>
      </c>
      <c r="B119" s="5" t="s">
        <v>8</v>
      </c>
      <c r="C119" s="4" t="s">
        <v>234</v>
      </c>
      <c r="D119" s="4">
        <v>140</v>
      </c>
      <c r="E119" s="6">
        <v>0.82</v>
      </c>
      <c r="F119" s="7">
        <v>9.0000000000000002E-42</v>
      </c>
      <c r="G119" s="8" t="s">
        <v>235</v>
      </c>
      <c r="H119" s="9" t="s">
        <v>236</v>
      </c>
    </row>
    <row r="120" spans="1:8">
      <c r="A120" s="4"/>
      <c r="B120" s="5" t="s">
        <v>12</v>
      </c>
      <c r="C120" s="27" t="s">
        <v>13</v>
      </c>
      <c r="D120" s="27" t="s">
        <v>13</v>
      </c>
      <c r="E120" s="27" t="s">
        <v>13</v>
      </c>
      <c r="F120" s="30" t="s">
        <v>13</v>
      </c>
      <c r="G120" s="27" t="s">
        <v>13</v>
      </c>
      <c r="H120" s="27" t="s">
        <v>13</v>
      </c>
    </row>
    <row r="121" spans="1:8">
      <c r="A121" s="4"/>
      <c r="B121" s="5" t="s">
        <v>14</v>
      </c>
      <c r="C121" s="11" t="s">
        <v>237</v>
      </c>
      <c r="D121" s="11">
        <v>134</v>
      </c>
      <c r="E121" s="12">
        <v>0.68</v>
      </c>
      <c r="F121" s="13">
        <v>9.9999999999999996E-39</v>
      </c>
      <c r="G121" s="11" t="s">
        <v>238</v>
      </c>
      <c r="H121" s="10" t="s">
        <v>239</v>
      </c>
    </row>
    <row r="122" spans="1:8">
      <c r="A122" s="4"/>
      <c r="B122" s="5" t="s">
        <v>18</v>
      </c>
      <c r="C122" s="11" t="s">
        <v>240</v>
      </c>
      <c r="D122" s="11">
        <v>162</v>
      </c>
      <c r="E122" s="12">
        <v>0.83</v>
      </c>
      <c r="F122" s="13">
        <v>4.9999999999999997E-50</v>
      </c>
      <c r="G122" s="11" t="s">
        <v>241</v>
      </c>
      <c r="H122" s="10" t="s">
        <v>242</v>
      </c>
    </row>
    <row r="123" spans="1:8">
      <c r="A123" s="4"/>
      <c r="B123" s="5" t="s">
        <v>23</v>
      </c>
      <c r="C123" s="11" t="s">
        <v>243</v>
      </c>
      <c r="D123" s="11">
        <v>163</v>
      </c>
      <c r="E123" s="12">
        <v>0.83</v>
      </c>
      <c r="F123" s="13">
        <v>2.9999999999999999E-50</v>
      </c>
      <c r="G123" s="11" t="s">
        <v>244</v>
      </c>
      <c r="H123" s="10" t="s">
        <v>245</v>
      </c>
    </row>
    <row r="124" spans="1:8">
      <c r="A124" s="4"/>
      <c r="B124" s="5" t="s">
        <v>302</v>
      </c>
      <c r="C124" s="11" t="s">
        <v>246</v>
      </c>
      <c r="D124" s="11">
        <v>159</v>
      </c>
      <c r="E124" s="12">
        <v>0.83</v>
      </c>
      <c r="F124" s="13">
        <v>1.9999999999999999E-48</v>
      </c>
      <c r="G124" s="11" t="s">
        <v>247</v>
      </c>
      <c r="H124" s="10" t="s">
        <v>248</v>
      </c>
    </row>
    <row r="125" spans="1:8">
      <c r="A125" s="14"/>
      <c r="B125" s="47"/>
      <c r="C125" s="14"/>
      <c r="D125" s="14"/>
      <c r="E125" s="14"/>
      <c r="F125" s="17"/>
      <c r="G125" s="14"/>
      <c r="H125" s="14"/>
    </row>
    <row r="126" spans="1:8" ht="17.25">
      <c r="A126" s="4" t="s">
        <v>249</v>
      </c>
      <c r="B126" s="5" t="s">
        <v>8</v>
      </c>
      <c r="C126" s="4" t="s">
        <v>250</v>
      </c>
      <c r="D126" s="4">
        <v>168</v>
      </c>
      <c r="E126" s="6">
        <v>0.85</v>
      </c>
      <c r="F126" s="7">
        <v>1E-46</v>
      </c>
      <c r="G126" s="8" t="s">
        <v>251</v>
      </c>
      <c r="H126" s="9" t="s">
        <v>252</v>
      </c>
    </row>
    <row r="127" spans="1:8">
      <c r="A127" s="4"/>
      <c r="B127" s="5" t="s">
        <v>12</v>
      </c>
      <c r="C127" s="27" t="s">
        <v>13</v>
      </c>
      <c r="D127" s="27" t="s">
        <v>13</v>
      </c>
      <c r="E127" s="27" t="s">
        <v>13</v>
      </c>
      <c r="F127" s="30" t="s">
        <v>13</v>
      </c>
      <c r="G127" s="27" t="s">
        <v>13</v>
      </c>
      <c r="H127" s="27" t="s">
        <v>13</v>
      </c>
    </row>
    <row r="128" spans="1:8">
      <c r="A128" s="4"/>
      <c r="B128" s="5" t="s">
        <v>14</v>
      </c>
      <c r="C128" s="4" t="s">
        <v>253</v>
      </c>
      <c r="D128" s="4">
        <v>371</v>
      </c>
      <c r="E128" s="6">
        <v>0.93</v>
      </c>
      <c r="F128" s="7">
        <v>9.9999999999999993E-125</v>
      </c>
      <c r="G128" s="8" t="s">
        <v>254</v>
      </c>
      <c r="H128" s="10" t="s">
        <v>255</v>
      </c>
    </row>
    <row r="129" spans="1:8">
      <c r="A129" s="4"/>
      <c r="B129" s="5" t="s">
        <v>18</v>
      </c>
      <c r="C129" s="4" t="s">
        <v>256</v>
      </c>
      <c r="D129" s="4">
        <v>192</v>
      </c>
      <c r="E129" s="6">
        <v>0.86</v>
      </c>
      <c r="F129" s="7">
        <v>9.9999999999999999E-56</v>
      </c>
      <c r="G129" s="8" t="s">
        <v>257</v>
      </c>
      <c r="H129" s="10" t="s">
        <v>258</v>
      </c>
    </row>
    <row r="130" spans="1:8">
      <c r="A130" s="4"/>
      <c r="B130" s="5" t="s">
        <v>23</v>
      </c>
      <c r="C130" s="4" t="s">
        <v>259</v>
      </c>
      <c r="D130" s="4">
        <v>179</v>
      </c>
      <c r="E130" s="6">
        <v>0.98</v>
      </c>
      <c r="F130" s="7">
        <v>1E-50</v>
      </c>
      <c r="G130" s="8" t="s">
        <v>260</v>
      </c>
      <c r="H130" s="9" t="s">
        <v>261</v>
      </c>
    </row>
    <row r="131" spans="1:8">
      <c r="A131" s="4"/>
      <c r="B131" s="5" t="s">
        <v>302</v>
      </c>
      <c r="C131" s="4" t="s">
        <v>262</v>
      </c>
      <c r="D131" s="4">
        <v>362</v>
      </c>
      <c r="E131" s="6">
        <v>0.94</v>
      </c>
      <c r="F131" s="7">
        <v>2.9999999999999999E-121</v>
      </c>
      <c r="G131" s="8" t="s">
        <v>263</v>
      </c>
      <c r="H131" s="9" t="s">
        <v>264</v>
      </c>
    </row>
    <row r="132" spans="1:8">
      <c r="A132" s="14"/>
      <c r="B132" s="47"/>
      <c r="C132" s="14"/>
      <c r="D132" s="14"/>
      <c r="E132" s="16"/>
      <c r="F132" s="17"/>
      <c r="G132" s="18"/>
      <c r="H132" s="28"/>
    </row>
    <row r="133" spans="1:8">
      <c r="A133" s="4" t="s">
        <v>265</v>
      </c>
      <c r="B133" s="5" t="s">
        <v>8</v>
      </c>
      <c r="C133" s="27" t="s">
        <v>13</v>
      </c>
      <c r="D133" s="27" t="s">
        <v>13</v>
      </c>
      <c r="E133" s="27" t="s">
        <v>13</v>
      </c>
      <c r="F133" s="30" t="s">
        <v>13</v>
      </c>
      <c r="G133" s="27" t="s">
        <v>13</v>
      </c>
      <c r="H133" s="27" t="s">
        <v>13</v>
      </c>
    </row>
    <row r="134" spans="1:8">
      <c r="A134" s="4"/>
      <c r="B134" s="5" t="s">
        <v>12</v>
      </c>
      <c r="C134" s="27" t="s">
        <v>13</v>
      </c>
      <c r="D134" s="27" t="s">
        <v>13</v>
      </c>
      <c r="E134" s="27" t="s">
        <v>13</v>
      </c>
      <c r="F134" s="30" t="s">
        <v>13</v>
      </c>
      <c r="G134" s="27" t="s">
        <v>13</v>
      </c>
      <c r="H134" s="27" t="s">
        <v>13</v>
      </c>
    </row>
    <row r="135" spans="1:8">
      <c r="A135" s="4"/>
      <c r="B135" s="5" t="s">
        <v>14</v>
      </c>
      <c r="C135" s="27" t="s">
        <v>13</v>
      </c>
      <c r="D135" s="27" t="s">
        <v>13</v>
      </c>
      <c r="E135" s="27" t="s">
        <v>13</v>
      </c>
      <c r="F135" s="30" t="s">
        <v>13</v>
      </c>
      <c r="G135" s="27" t="s">
        <v>13</v>
      </c>
      <c r="H135" s="27" t="s">
        <v>13</v>
      </c>
    </row>
    <row r="136" spans="1:8">
      <c r="A136" s="4"/>
      <c r="B136" s="5" t="s">
        <v>18</v>
      </c>
      <c r="C136" s="27" t="s">
        <v>13</v>
      </c>
      <c r="D136" s="27" t="s">
        <v>13</v>
      </c>
      <c r="E136" s="27" t="s">
        <v>13</v>
      </c>
      <c r="F136" s="30" t="s">
        <v>13</v>
      </c>
      <c r="G136" s="27" t="s">
        <v>13</v>
      </c>
      <c r="H136" s="27" t="s">
        <v>13</v>
      </c>
    </row>
    <row r="137" spans="1:8">
      <c r="A137" s="4"/>
      <c r="B137" s="5" t="s">
        <v>23</v>
      </c>
      <c r="C137" s="27" t="s">
        <v>13</v>
      </c>
      <c r="D137" s="27" t="s">
        <v>13</v>
      </c>
      <c r="E137" s="27" t="s">
        <v>13</v>
      </c>
      <c r="F137" s="30" t="s">
        <v>13</v>
      </c>
      <c r="G137" s="27" t="s">
        <v>13</v>
      </c>
      <c r="H137" s="27" t="s">
        <v>13</v>
      </c>
    </row>
    <row r="138" spans="1:8">
      <c r="A138" s="4"/>
      <c r="B138" s="5" t="s">
        <v>302</v>
      </c>
      <c r="C138" s="27" t="s">
        <v>13</v>
      </c>
      <c r="D138" s="27" t="s">
        <v>13</v>
      </c>
      <c r="E138" s="27" t="s">
        <v>13</v>
      </c>
      <c r="F138" s="30" t="s">
        <v>13</v>
      </c>
      <c r="G138" s="27" t="s">
        <v>13</v>
      </c>
      <c r="H138" s="27" t="s">
        <v>13</v>
      </c>
    </row>
    <row r="139" spans="1:8">
      <c r="A139" s="14"/>
      <c r="B139" s="47"/>
      <c r="C139" s="14"/>
      <c r="D139" s="14"/>
      <c r="E139" s="16"/>
      <c r="F139" s="17"/>
      <c r="G139" s="18"/>
      <c r="H139" s="28"/>
    </row>
    <row r="140" spans="1:8">
      <c r="A140" s="4" t="s">
        <v>266</v>
      </c>
      <c r="B140" s="5" t="s">
        <v>8</v>
      </c>
      <c r="C140" s="27" t="s">
        <v>13</v>
      </c>
      <c r="D140" s="27" t="s">
        <v>13</v>
      </c>
      <c r="E140" s="27" t="s">
        <v>13</v>
      </c>
      <c r="F140" s="30" t="s">
        <v>13</v>
      </c>
      <c r="G140" s="27" t="s">
        <v>13</v>
      </c>
      <c r="H140" s="27" t="s">
        <v>13</v>
      </c>
    </row>
    <row r="141" spans="1:8">
      <c r="A141" s="4"/>
      <c r="B141" s="5" t="s">
        <v>12</v>
      </c>
      <c r="C141" s="27" t="s">
        <v>13</v>
      </c>
      <c r="D141" s="27" t="s">
        <v>13</v>
      </c>
      <c r="E141" s="27" t="s">
        <v>13</v>
      </c>
      <c r="F141" s="30" t="s">
        <v>13</v>
      </c>
      <c r="G141" s="27" t="s">
        <v>13</v>
      </c>
      <c r="H141" s="27" t="s">
        <v>13</v>
      </c>
    </row>
    <row r="142" spans="1:8">
      <c r="A142" s="4"/>
      <c r="B142" s="5" t="s">
        <v>14</v>
      </c>
      <c r="C142" s="11" t="s">
        <v>267</v>
      </c>
      <c r="D142" s="11">
        <v>401</v>
      </c>
      <c r="E142" s="12">
        <v>0.92</v>
      </c>
      <c r="F142" s="13">
        <v>6.0000000000000004E-133</v>
      </c>
      <c r="G142" s="11" t="s">
        <v>268</v>
      </c>
      <c r="H142" s="10" t="s">
        <v>269</v>
      </c>
    </row>
    <row r="143" spans="1:8">
      <c r="A143" s="4"/>
      <c r="B143" s="5" t="s">
        <v>18</v>
      </c>
      <c r="C143" s="11" t="s">
        <v>270</v>
      </c>
      <c r="D143" s="11">
        <v>439</v>
      </c>
      <c r="E143" s="12">
        <v>0.98</v>
      </c>
      <c r="F143" s="13">
        <v>2.0000000000000001E-146</v>
      </c>
      <c r="G143" s="11" t="s">
        <v>271</v>
      </c>
      <c r="H143" s="10" t="s">
        <v>272</v>
      </c>
    </row>
    <row r="144" spans="1:8">
      <c r="A144" s="4"/>
      <c r="B144" s="5" t="s">
        <v>23</v>
      </c>
      <c r="C144" s="11" t="s">
        <v>273</v>
      </c>
      <c r="D144" s="11">
        <v>345</v>
      </c>
      <c r="E144" s="12">
        <v>0.94</v>
      </c>
      <c r="F144" s="13">
        <v>3.0000000000000001E-112</v>
      </c>
      <c r="G144" s="11" t="s">
        <v>274</v>
      </c>
      <c r="H144" s="10" t="s">
        <v>275</v>
      </c>
    </row>
    <row r="145" spans="1:8">
      <c r="A145" s="4"/>
      <c r="B145" s="5" t="s">
        <v>302</v>
      </c>
      <c r="C145" s="11" t="s">
        <v>276</v>
      </c>
      <c r="D145" s="11">
        <v>310</v>
      </c>
      <c r="E145" s="12">
        <v>0.91</v>
      </c>
      <c r="F145" s="13">
        <v>9.9999999999999994E-99</v>
      </c>
      <c r="G145" s="11" t="s">
        <v>16</v>
      </c>
      <c r="H145" s="10" t="s">
        <v>277</v>
      </c>
    </row>
    <row r="146" spans="1:8">
      <c r="A146" s="14"/>
      <c r="B146" s="47"/>
      <c r="C146" s="14"/>
      <c r="D146" s="14"/>
      <c r="E146" s="14"/>
      <c r="F146" s="17"/>
      <c r="G146" s="14"/>
      <c r="H146" s="14"/>
    </row>
    <row r="147" spans="1:8">
      <c r="A147" s="4" t="s">
        <v>278</v>
      </c>
      <c r="B147" s="5" t="s">
        <v>8</v>
      </c>
      <c r="C147" s="4" t="s">
        <v>279</v>
      </c>
      <c r="D147" s="4">
        <v>99.8</v>
      </c>
      <c r="E147" s="6">
        <v>0.6</v>
      </c>
      <c r="F147" s="7">
        <v>5.0000000000000002E-23</v>
      </c>
      <c r="G147" s="8" t="s">
        <v>280</v>
      </c>
      <c r="H147" s="9" t="s">
        <v>281</v>
      </c>
    </row>
    <row r="148" spans="1:8">
      <c r="A148" s="4"/>
      <c r="B148" s="5" t="s">
        <v>12</v>
      </c>
      <c r="C148" s="4" t="s">
        <v>282</v>
      </c>
      <c r="D148" s="4">
        <v>109</v>
      </c>
      <c r="E148" s="6">
        <v>0.92</v>
      </c>
      <c r="F148" s="7">
        <v>1E-25</v>
      </c>
      <c r="G148" s="8" t="s">
        <v>283</v>
      </c>
      <c r="H148" s="9" t="s">
        <v>284</v>
      </c>
    </row>
    <row r="149" spans="1:8">
      <c r="A149" s="4"/>
      <c r="B149" s="5" t="s">
        <v>14</v>
      </c>
      <c r="C149" s="20" t="s">
        <v>285</v>
      </c>
      <c r="D149" s="20" t="s">
        <v>286</v>
      </c>
      <c r="E149" s="21">
        <v>0.56999999999999995</v>
      </c>
      <c r="F149" s="22">
        <v>6.0000000000000006E-20</v>
      </c>
      <c r="G149" s="20" t="s">
        <v>287</v>
      </c>
      <c r="H149" s="10" t="s">
        <v>288</v>
      </c>
    </row>
    <row r="150" spans="1:8">
      <c r="A150" s="4"/>
      <c r="B150" s="5" t="s">
        <v>18</v>
      </c>
      <c r="C150" s="11" t="s">
        <v>289</v>
      </c>
      <c r="D150" s="11">
        <v>100</v>
      </c>
      <c r="E150" s="12">
        <v>0.87</v>
      </c>
      <c r="F150" s="13">
        <v>7.9999999999999997E-23</v>
      </c>
      <c r="G150" s="11" t="s">
        <v>290</v>
      </c>
      <c r="H150" s="10" t="s">
        <v>291</v>
      </c>
    </row>
    <row r="151" spans="1:8">
      <c r="A151" s="4"/>
      <c r="B151" s="5" t="s">
        <v>23</v>
      </c>
      <c r="C151" s="11" t="s">
        <v>292</v>
      </c>
      <c r="D151" s="11">
        <v>125</v>
      </c>
      <c r="E151" s="12">
        <v>0.91</v>
      </c>
      <c r="F151" s="13">
        <v>5.0000000000000004E-31</v>
      </c>
      <c r="G151" s="11" t="s">
        <v>293</v>
      </c>
      <c r="H151" s="10" t="s">
        <v>294</v>
      </c>
    </row>
    <row r="152" spans="1:8">
      <c r="A152" s="4"/>
      <c r="B152" s="5" t="s">
        <v>302</v>
      </c>
      <c r="C152" s="11" t="s">
        <v>295</v>
      </c>
      <c r="D152" s="11">
        <v>110</v>
      </c>
      <c r="E152" s="12">
        <v>0.64</v>
      </c>
      <c r="F152" s="13">
        <v>3.0000000000000001E-26</v>
      </c>
      <c r="G152" s="11" t="s">
        <v>296</v>
      </c>
      <c r="H152" s="10" t="s">
        <v>297</v>
      </c>
    </row>
    <row r="153" spans="1:8">
      <c r="A153" s="14"/>
      <c r="B153" s="47"/>
      <c r="C153" s="14"/>
      <c r="D153" s="14"/>
      <c r="E153" s="14"/>
      <c r="F153" s="17"/>
      <c r="G153" s="14"/>
      <c r="H153" s="14"/>
    </row>
    <row r="154" spans="1:8">
      <c r="A154" s="4" t="s">
        <v>298</v>
      </c>
      <c r="B154" s="5" t="s">
        <v>8</v>
      </c>
      <c r="C154" s="27" t="s">
        <v>13</v>
      </c>
      <c r="D154" s="27" t="s">
        <v>13</v>
      </c>
      <c r="E154" s="27" t="s">
        <v>13</v>
      </c>
      <c r="F154" s="30" t="s">
        <v>13</v>
      </c>
      <c r="G154" s="27" t="s">
        <v>13</v>
      </c>
      <c r="H154" s="27" t="s">
        <v>13</v>
      </c>
    </row>
    <row r="155" spans="1:8">
      <c r="A155" s="4"/>
      <c r="B155" s="5" t="s">
        <v>12</v>
      </c>
      <c r="C155" s="27" t="s">
        <v>13</v>
      </c>
      <c r="D155" s="27" t="s">
        <v>13</v>
      </c>
      <c r="E155" s="27" t="s">
        <v>13</v>
      </c>
      <c r="F155" s="30" t="s">
        <v>13</v>
      </c>
      <c r="G155" s="27" t="s">
        <v>13</v>
      </c>
      <c r="H155" s="27" t="s">
        <v>13</v>
      </c>
    </row>
    <row r="156" spans="1:8">
      <c r="A156" s="4"/>
      <c r="B156" s="5" t="s">
        <v>14</v>
      </c>
      <c r="C156" s="27" t="s">
        <v>13</v>
      </c>
      <c r="D156" s="27" t="s">
        <v>13</v>
      </c>
      <c r="E156" s="27" t="s">
        <v>13</v>
      </c>
      <c r="F156" s="30" t="s">
        <v>13</v>
      </c>
      <c r="G156" s="27" t="s">
        <v>13</v>
      </c>
      <c r="H156" s="27" t="s">
        <v>13</v>
      </c>
    </row>
    <row r="157" spans="1:8">
      <c r="A157" s="4"/>
      <c r="B157" s="5" t="s">
        <v>18</v>
      </c>
      <c r="C157" s="27" t="s">
        <v>13</v>
      </c>
      <c r="D157" s="27" t="s">
        <v>13</v>
      </c>
      <c r="E157" s="27" t="s">
        <v>13</v>
      </c>
      <c r="F157" s="30" t="s">
        <v>13</v>
      </c>
      <c r="G157" s="27" t="s">
        <v>13</v>
      </c>
      <c r="H157" s="27" t="s">
        <v>13</v>
      </c>
    </row>
    <row r="158" spans="1:8">
      <c r="A158" s="4"/>
      <c r="B158" s="5" t="s">
        <v>23</v>
      </c>
      <c r="C158" s="27" t="s">
        <v>13</v>
      </c>
      <c r="D158" s="27" t="s">
        <v>13</v>
      </c>
      <c r="E158" s="27" t="s">
        <v>13</v>
      </c>
      <c r="F158" s="30" t="s">
        <v>13</v>
      </c>
      <c r="G158" s="27" t="s">
        <v>13</v>
      </c>
      <c r="H158" s="27" t="s">
        <v>13</v>
      </c>
    </row>
    <row r="159" spans="1:8">
      <c r="A159" s="4"/>
      <c r="B159" s="5" t="s">
        <v>302</v>
      </c>
      <c r="C159" s="27" t="s">
        <v>13</v>
      </c>
      <c r="D159" s="27" t="s">
        <v>13</v>
      </c>
      <c r="E159" s="27" t="s">
        <v>13</v>
      </c>
      <c r="F159" s="30" t="s">
        <v>13</v>
      </c>
      <c r="G159" s="27" t="s">
        <v>13</v>
      </c>
      <c r="H159" s="27" t="s">
        <v>13</v>
      </c>
    </row>
    <row r="160" spans="1:8">
      <c r="A160" s="39"/>
      <c r="B160" s="40"/>
      <c r="C160" s="40"/>
      <c r="D160" s="40"/>
      <c r="E160" s="40"/>
      <c r="F160" s="41"/>
      <c r="G160" s="40"/>
      <c r="H160" s="40"/>
    </row>
    <row r="161" spans="1:8">
      <c r="B161" s="40"/>
      <c r="C161" s="40"/>
      <c r="D161" s="40"/>
      <c r="E161" s="40"/>
      <c r="F161" s="41"/>
      <c r="G161" s="40"/>
      <c r="H161" s="40"/>
    </row>
    <row r="162" spans="1:8">
      <c r="A162" t="s">
        <v>301</v>
      </c>
    </row>
    <row r="163" spans="1:8">
      <c r="A163" s="42" t="s">
        <v>300</v>
      </c>
    </row>
    <row r="164" spans="1:8">
      <c r="A164" s="43" t="s">
        <v>303</v>
      </c>
      <c r="B164" s="40"/>
      <c r="C164" s="40"/>
      <c r="D164" s="40"/>
      <c r="E164" s="40"/>
      <c r="F164" s="41"/>
      <c r="G164" s="40"/>
      <c r="H164" s="40"/>
    </row>
  </sheetData>
  <mergeCells count="1">
    <mergeCell ref="A1:H1"/>
  </mergeCells>
  <phoneticPr fontId="7" type="noConversion"/>
  <hyperlinks>
    <hyperlink ref="H38" r:id="rId1" tooltip="Show report for NP_216148.1" display="https://www.ncbi.nlm.nih.gov/protein/NP_216148.1?report=genbank&amp;log$=prottop&amp;blast_rank=1&amp;RID=KE1XDGBS014" xr:uid="{00000000-0004-0000-0000-000000000000}"/>
    <hyperlink ref="H3" r:id="rId2" tooltip="Show report for NP_215045.1" display="https://www.ncbi.nlm.nih.gov/protein/NP_215045.1?report=genbank&amp;log$=prottop&amp;blast_rank=1&amp;RID=KE3A6P0E015" xr:uid="{00000000-0004-0000-0000-000001000000}"/>
    <hyperlink ref="H18" r:id="rId3" tooltip="Show report for WP_010907915.1" display="https://www.ncbi.nlm.nih.gov/protein/WP_010907915.1?report=genbank&amp;log$=prottop&amp;blast_rank=1&amp;RID=KE50B3PG014" xr:uid="{00000000-0004-0000-0000-000002000000}"/>
    <hyperlink ref="H17" r:id="rId4" tooltip="Show report for NP_217775.1" display="https://www.ncbi.nlm.nih.gov/protein/NP_217775.1?report=genbank&amp;log$=prottop&amp;blast_rank=2&amp;RID=KE5WXAZA015" xr:uid="{00000000-0004-0000-0000-000003000000}"/>
    <hyperlink ref="H24" r:id="rId5" tooltip="Show report for NP_215398.1" display="https://www.ncbi.nlm.nih.gov/protein/NP_215398.1?report=genbank&amp;log$=prottop&amp;blast_rank=1&amp;RID=KE82224T015" xr:uid="{00000000-0004-0000-0000-000004000000}"/>
    <hyperlink ref="H25" r:id="rId6" tooltip="Show report for WP_010908730.1" display="https://www.ncbi.nlm.nih.gov/protein/WP_010908730.1?report=genbank&amp;log$=prottop&amp;blast_rank=2&amp;RID=KE82224T015" xr:uid="{00000000-0004-0000-0000-000005000000}"/>
    <hyperlink ref="H52" r:id="rId7" tooltip="Show report for P9WJZ7.2" display="https://www.ncbi.nlm.nih.gov/protein/P9WJZ7.2?report=genbank&amp;log$=protalign&amp;blast_rank=2&amp;RID=KE8FXGYZ015" xr:uid="{00000000-0004-0000-0000-000006000000}"/>
    <hyperlink ref="H53" r:id="rId8" tooltip="Show report for WP_010908112.1" display="https://www.ncbi.nlm.nih.gov/protein/WP_010908112.1?report=genbank&amp;log$=prottop&amp;blast_rank=3&amp;RID=KE8FXGYZ015" xr:uid="{00000000-0004-0000-0000-000007000000}"/>
    <hyperlink ref="H60" r:id="rId9" tooltip="Show report for WP_010908292.1" display="https://www.ncbi.nlm.nih.gov/protein/WP_010908292.1?report=genbank&amp;log$=prottop&amp;blast_rank=1&amp;RID=KE99380J014" xr:uid="{00000000-0004-0000-0000-000008000000}"/>
    <hyperlink ref="H59" r:id="rId10" tooltip="Show report for NP_216213.1" display="https://www.ncbi.nlm.nih.gov/protein/NP_216213.1?report=genbank&amp;log$=prottop&amp;blast_rank=3&amp;RID=KE99380J014" xr:uid="{00000000-0004-0000-0000-000009000000}"/>
    <hyperlink ref="H73" r:id="rId11" tooltip="Show report for NP_217239.1" display="https://www.ncbi.nlm.nih.gov/protein/NP_217239.1?report=genbank&amp;log$=prottop&amp;blast_rank=1&amp;RID=KGBUT0GD014" xr:uid="{00000000-0004-0000-0000-00000A000000}"/>
    <hyperlink ref="H81" r:id="rId12" tooltip="Show report for NP_217385.1" display="https://www.ncbi.nlm.nih.gov/protein/NP_217385.1?report=genbank&amp;log$=prottop&amp;blast_rank=1&amp;RID=KGC2GFYR014" xr:uid="{00000000-0004-0000-0000-00000B000000}"/>
    <hyperlink ref="H82" r:id="rId13" tooltip="Show report for NP_302093.1" display="https://www.ncbi.nlm.nih.gov/protein/NP_302093.1?report=genbank&amp;log$=prottop&amp;blast_rank=2&amp;RID=KGCGXATK014" xr:uid="{00000000-0004-0000-0000-00000C000000}"/>
    <hyperlink ref="H95" r:id="rId14" tooltip="Show report for NP_216735.1" display="https://www.ncbi.nlm.nih.gov/protein/NP_216735.1?report=genbank&amp;log$=prottop&amp;blast_rank=1&amp;RID=KGP3SMN601R" xr:uid="{00000000-0004-0000-0000-00000D000000}"/>
    <hyperlink ref="H96" r:id="rId15" tooltip="Show report for NP_301645.1" display="https://www.ncbi.nlm.nih.gov/protein/NP_301645.1?report=genbank&amp;log$=prottop&amp;blast_rank=2&amp;RID=KGP3SMN601R" xr:uid="{00000000-0004-0000-0000-00000E000000}"/>
    <hyperlink ref="H119" r:id="rId16" tooltip="Show report for NP_215601.1" display="https://www.ncbi.nlm.nih.gov/protein/NP_215601.1?report=genbank&amp;log$=prottop&amp;blast_rank=1&amp;RID=KGPBV7F3014" xr:uid="{00000000-0004-0000-0000-00000F000000}"/>
    <hyperlink ref="H126" r:id="rId17" tooltip="Show report for NP_215766.1" display="https://www.ncbi.nlm.nih.gov/protein/NP_215766.1?report=genbank&amp;log$=prottop&amp;blast_rank=1&amp;RID=KGPHK5UG01R" xr:uid="{00000000-0004-0000-0000-000010000000}"/>
    <hyperlink ref="H147" r:id="rId18" tooltip="Show report for NP_214740.1" display="https://www.ncbi.nlm.nih.gov/protein/NP_214740.1?report=genbank&amp;log$=prottop&amp;blast_rank=2&amp;RID=KGS49RB7015" xr:uid="{00000000-0004-0000-0000-000011000000}"/>
    <hyperlink ref="H148" r:id="rId19" tooltip="Show report for NP_302651.1" display="https://www.ncbi.nlm.nih.gov/protein/NP_302651.1?report=genbank&amp;log$=prottop&amp;blast_rank=1&amp;RID=KGS49RB7015" xr:uid="{00000000-0004-0000-0000-000012000000}"/>
    <hyperlink ref="H5" r:id="rId20" tooltip="Show report for WP_011211686.1" display="https://www.ncbi.nlm.nih.gov/protein/WP_011211686.1?report=genbank&amp;log$=prottop&amp;blast_rank=1&amp;RID=RJ39E0KB014" xr:uid="{00000000-0004-0000-0000-000013000000}"/>
    <hyperlink ref="H6" r:id="rId21" tooltip="Show report for EEN88351.1" display="https://www.ncbi.nlm.nih.gov/protein/EEN88351.1?report=genbank&amp;log$=prottop&amp;blast_rank=4&amp;RID=RJ39E0KB014" xr:uid="{00000000-0004-0000-0000-000014000000}"/>
    <hyperlink ref="H12" r:id="rId22" tooltip="Show report for EEN84389.1" display="https://www.ncbi.nlm.nih.gov/protein/EEN84389.1?report=genbank&amp;log$=prottop&amp;blast_rank=1&amp;RID=RJ55E6E6014" xr:uid="{00000000-0004-0000-0000-000015000000}"/>
    <hyperlink ref="H22" r:id="rId23" tooltip="Show report for ADG77817.1" display="https://www.ncbi.nlm.nih.gov/protein/ADG77817.1?report=genbank&amp;log$=prottop&amp;blast_rank=6&amp;RID=RJ5EE0NH015" xr:uid="{00000000-0004-0000-0000-000016000000}"/>
    <hyperlink ref="H20" r:id="rId24" tooltip="Show report for EEN89386.1" display="https://www.ncbi.nlm.nih.gov/protein/EEN89386.1?report=genbank&amp;log$=prottop&amp;blast_rank=2&amp;RID=RJ5EE0NH015" xr:uid="{00000000-0004-0000-0000-000017000000}"/>
    <hyperlink ref="H21" r:id="rId25" tooltip="Show report for ACY22503.1" display="https://www.ncbi.nlm.nih.gov/protein/ACY22503.1?report=genbank&amp;log$=prottop&amp;blast_rank=8&amp;RID=RJ5EE0NH015" xr:uid="{00000000-0004-0000-0000-000018000000}"/>
    <hyperlink ref="H19" r:id="rId26" tooltip="Show report for BAD59475.1" display="https://www.ncbi.nlm.nih.gov/protein/BAD59475.1?report=genbank&amp;log$=prottop&amp;blast_rank=1&amp;RID=RJ5UED7N015" xr:uid="{00000000-0004-0000-0000-000019000000}"/>
    <hyperlink ref="H27" r:id="rId27" tooltip="Show report for EEN90122.1" display="https://www.ncbi.nlm.nih.gov/protein/EEN90122.1?report=genbank&amp;log$=prottop&amp;blast_rank=1&amp;RID=RJ6982CU015" xr:uid="{00000000-0004-0000-0000-00001A000000}"/>
    <hyperlink ref="H26" r:id="rId28" tooltip="Show report for BAD55499.1" display="https://www.ncbi.nlm.nih.gov/protein/BAD55499.1?report=genbank&amp;log$=prottop&amp;blast_rank=2&amp;RID=RJ6982CU015" xr:uid="{00000000-0004-0000-0000-00001B000000}"/>
    <hyperlink ref="H29" r:id="rId29" tooltip="Show report for ADG77481.1" display="https://www.ncbi.nlm.nih.gov/protein/ADG77481.1?report=genbank&amp;log$=prottop&amp;blast_rank=5&amp;RID=RJ6982CU015" xr:uid="{00000000-0004-0000-0000-00001C000000}"/>
    <hyperlink ref="H28" r:id="rId30" tooltip="Show report for ACY20552.1" display="https://www.ncbi.nlm.nih.gov/protein/ACY20552.1?report=genbank&amp;log$=prottop&amp;blast_rank=6&amp;RID=RJ6982CU015" xr:uid="{00000000-0004-0000-0000-00001D000000}"/>
    <hyperlink ref="H33" r:id="rId31" tooltip="Show report for BAD58971.1" display="https://www.ncbi.nlm.nih.gov/protein/BAD58971.1?report=genbank&amp;log$=prottop&amp;blast_rank=1&amp;RID=RJ6JXR6M015" xr:uid="{00000000-0004-0000-0000-00001E000000}"/>
    <hyperlink ref="H34" r:id="rId32" tooltip="Show report for EEN88093.1" display="https://www.ncbi.nlm.nih.gov/protein/EEN88093.1?report=genbank&amp;log$=prottop&amp;blast_rank=2&amp;RID=RJ6JXR6M015" xr:uid="{00000000-0004-0000-0000-00001F000000}"/>
    <hyperlink ref="H41" r:id="rId33" tooltip="Show report for EEN86216.1" display="https://www.ncbi.nlm.nih.gov/protein/EEN86216.1?report=genbank&amp;log$=prottop&amp;blast_rank=1&amp;RID=RJ6YYKMN015" xr:uid="{00000000-0004-0000-0000-000020000000}"/>
    <hyperlink ref="H42" r:id="rId34" tooltip="Show report for ACY22079.1" display="https://www.ncbi.nlm.nih.gov/protein/ACY22079.1?report=genbank&amp;log$=prottop&amp;blast_rank=2&amp;RID=RJ6YYKMN015" xr:uid="{00000000-0004-0000-0000-000021000000}"/>
    <hyperlink ref="H43" r:id="rId35" tooltip="Show report for ADG79035.1" display="https://www.ncbi.nlm.nih.gov/protein/ADG79035.1?report=genbank&amp;log$=prottop&amp;blast_rank=3&amp;RID=RJ6YYKMN015" xr:uid="{00000000-0004-0000-0000-000022000000}"/>
    <hyperlink ref="H40" r:id="rId36" tooltip="Show report for BAD56747.1" display="https://www.ncbi.nlm.nih.gov/protein/BAD56747.1?report=genbank&amp;log$=prottop&amp;blast_rank=4&amp;RID=RJ6YYKMN015" xr:uid="{00000000-0004-0000-0000-000023000000}"/>
    <hyperlink ref="H54" r:id="rId37" tooltip="Show report for BAD59580.1" display="https://www.ncbi.nlm.nih.gov/protein/BAD59580.1?report=genbank&amp;log$=prottop&amp;blast_rank=1&amp;RID=RM539GTF015" xr:uid="{00000000-0004-0000-0000-000024000000}"/>
    <hyperlink ref="H55" r:id="rId38" tooltip="Show report for EEN85099.1" display="https://www.ncbi.nlm.nih.gov/protein/EEN85099.1?report=genbank&amp;log$=prottop&amp;blast_rank=2&amp;RID=RM539GTF015" xr:uid="{00000000-0004-0000-0000-000025000000}"/>
    <hyperlink ref="H57" r:id="rId39" tooltip="Show report for ADG77698.1" display="https://www.ncbi.nlm.nih.gov/protein/ADG77698.1?report=genbank&amp;log$=prottop&amp;blast_rank=7&amp;RID=RM539GTF015" xr:uid="{00000000-0004-0000-0000-000026000000}"/>
    <hyperlink ref="H56" r:id="rId40" tooltip="Show report for ACY21112.1" display="https://www.ncbi.nlm.nih.gov/protein/ACY21112.1?report=genbank&amp;log$=prottop&amp;blast_rank=8&amp;RID=RM539GTF015" xr:uid="{00000000-0004-0000-0000-000027000000}"/>
    <hyperlink ref="H64" r:id="rId41" tooltip="Show report for ADG78985.1" display="https://www.ncbi.nlm.nih.gov/protein/ADG78985.1?report=genbank&amp;log$=prottop&amp;blast_rank=1&amp;RID=RM5PTG7J015" xr:uid="{00000000-0004-0000-0000-000028000000}"/>
    <hyperlink ref="H62" r:id="rId42" tooltip="Show report for EEN84131.1" display="https://www.ncbi.nlm.nih.gov/protein/EEN84131.1?report=genbank&amp;log$=prottop&amp;blast_rank=2&amp;RID=RM5PTG7J015" xr:uid="{00000000-0004-0000-0000-000029000000}"/>
    <hyperlink ref="H63" r:id="rId43" tooltip="Show report for ACY22039.1" display="https://www.ncbi.nlm.nih.gov/protein/ACY22039.1?report=genbank&amp;log$=prottop&amp;blast_rank=5&amp;RID=RM5PTG7J015" xr:uid="{00000000-0004-0000-0000-00002A000000}"/>
    <hyperlink ref="H61" r:id="rId44" tooltip="Show report for BAD56849.1" display="https://www.ncbi.nlm.nih.gov/protein/BAD56849.1?report=genbank&amp;log$=prottop&amp;blast_rank=6&amp;RID=RM5PTG7J015" xr:uid="{00000000-0004-0000-0000-00002B000000}"/>
    <hyperlink ref="H69" r:id="rId45" tooltip="Show report for EEN85327.1" display="https://www.ncbi.nlm.nih.gov/protein/EEN85327.1?report=genbank&amp;log$=prottop&amp;blast_rank=1&amp;RID=RMET6GKC015" xr:uid="{00000000-0004-0000-0000-00002C000000}"/>
    <hyperlink ref="H68" r:id="rId46" tooltip="Show report for BAD58329.1" display="https://www.ncbi.nlm.nih.gov/protein/BAD58329.1?report=genbank&amp;log$=prottop&amp;blast_rank=2&amp;RID=RMET6GKC015" xr:uid="{00000000-0004-0000-0000-00002D000000}"/>
    <hyperlink ref="H71" r:id="rId47" tooltip="Show report for ADG78689.1" display="https://www.ncbi.nlm.nih.gov/protein/ADG78689.1?report=genbank&amp;log$=prottop&amp;blast_rank=4&amp;RID=RMET6GKC015" xr:uid="{00000000-0004-0000-0000-00002E000000}"/>
    <hyperlink ref="H79" r:id="rId48" tooltip="Show report for ADG78390.1" display="https://www.ncbi.nlm.nih.gov/protein/ADG78390.1?report=genbank&amp;log$=prottop&amp;blast_rank=1&amp;RID=RMJKMJU6014" xr:uid="{00000000-0004-0000-0000-00002F000000}"/>
    <hyperlink ref="H77" r:id="rId49" tooltip="Show report for EEN88047.1" display="https://www.ncbi.nlm.nih.gov/protein/EEN88047.1?report=genbank&amp;log$=prottop&amp;blast_rank=2&amp;RID=RMJKMJU6014" xr:uid="{00000000-0004-0000-0000-000030000000}"/>
    <hyperlink ref="H75" r:id="rId50" tooltip="Show report for BAD58709.1" display="https://www.ncbi.nlm.nih.gov/protein/BAD58709.1?report=genbank&amp;log$=prottop&amp;blast_rank=3&amp;RID=RMJKMJU6014" xr:uid="{00000000-0004-0000-0000-000031000000}"/>
    <hyperlink ref="H78" r:id="rId51" tooltip="Show report for ACY21442.1" display="https://www.ncbi.nlm.nih.gov/protein/ACY21442.1?report=genbank&amp;log$=prottop&amp;blast_rank=4&amp;RID=RMJKMJU6014" xr:uid="{00000000-0004-0000-0000-000032000000}"/>
    <hyperlink ref="H76" r:id="rId52" tooltip="Show report for BAD59224.1" display="https://www.ncbi.nlm.nih.gov/protein/BAD59224.1?report=genbank&amp;log$=prottop&amp;blast_rank=5&amp;RID=RMJKMJU6014" xr:uid="{00000000-0004-0000-0000-000033000000}"/>
    <hyperlink ref="H83" r:id="rId53" tooltip="Show report for BAD58968.1" display="https://www.ncbi.nlm.nih.gov/protein/BAD58968.1?report=genbank&amp;log$=prottop&amp;blast_rank=2&amp;RID=RMUR6SKB015" xr:uid="{00000000-0004-0000-0000-000034000000}"/>
    <hyperlink ref="H84" r:id="rId54" tooltip="Show report for EEN87417.1" display="https://www.ncbi.nlm.nih.gov/protein/EEN87417.1?report=genbank&amp;log$=prottop&amp;blast_rank=1&amp;RID=RMUR6SKB015" xr:uid="{00000000-0004-0000-0000-000035000000}"/>
    <hyperlink ref="H85" r:id="rId55" tooltip="Show report for ACY21367.1" display="https://www.ncbi.nlm.nih.gov/protein/ACY21367.1?report=genbank&amp;log$=prottop&amp;blast_rank=3&amp;RID=RMUR6SKB015" xr:uid="{00000000-0004-0000-0000-000036000000}"/>
    <hyperlink ref="H86" r:id="rId56" tooltip="Show report for ADG78302.1" display="https://www.ncbi.nlm.nih.gov/protein/ADG78302.1?report=genbank&amp;log$=prottop&amp;blast_rank=6&amp;RID=RMUR6SKB015" xr:uid="{00000000-0004-0000-0000-000037000000}"/>
    <hyperlink ref="H91" r:id="rId57" tooltip="Show report for EEN85628.1" display="https://www.ncbi.nlm.nih.gov/protein/EEN85628.1?report=genbank&amp;log$=prottop&amp;blast_rank=1&amp;RID=RMV1X49N015" xr:uid="{00000000-0004-0000-0000-000038000000}"/>
    <hyperlink ref="H98" r:id="rId58" tooltip="Show report for EEN88603.1" display="https://www.ncbi.nlm.nih.gov/protein/EEN88603.1?report=genbank&amp;log$=prottop&amp;blast_rank=1&amp;RID=RMV89A05014" xr:uid="{00000000-0004-0000-0000-000039000000}"/>
    <hyperlink ref="H97" r:id="rId59" tooltip="Show report for BAD56515.1" display="https://www.ncbi.nlm.nih.gov/protein/BAD56515.1?report=genbank&amp;log$=prottop&amp;blast_rank=2&amp;RID=RMV89A05014" xr:uid="{00000000-0004-0000-0000-00003A000000}"/>
    <hyperlink ref="H99" r:id="rId60" tooltip="Show report for ACY22285.1" display="https://www.ncbi.nlm.nih.gov/protein/ACY22285.1?report=genbank&amp;log$=prottop&amp;blast_rank=3&amp;RID=RMV89A05014" xr:uid="{00000000-0004-0000-0000-00003B000000}"/>
    <hyperlink ref="H100" r:id="rId61" tooltip="Show report for ADG78136.1" display="https://www.ncbi.nlm.nih.gov/protein/ADG78136.1?report=genbank&amp;log$=prottop&amp;blast_rank=4&amp;RID=RMV89A05014" xr:uid="{00000000-0004-0000-0000-00003C000000}"/>
    <hyperlink ref="H105" r:id="rId62" tooltip="Show report for EEN85731.1" display="https://www.ncbi.nlm.nih.gov/protein/EEN85731.1?report=genbank&amp;log$=prottop&amp;blast_rank=1&amp;RID=RMVWRND9015" xr:uid="{00000000-0004-0000-0000-00003D000000}"/>
    <hyperlink ref="H106" r:id="rId63" tooltip="Show report for ACY20100.1" display="https://www.ncbi.nlm.nih.gov/protein/ACY20100.1?report=genbank&amp;log$=prottop&amp;blast_rank=2&amp;RID=RMVWRND9015" xr:uid="{00000000-0004-0000-0000-00003E000000}"/>
    <hyperlink ref="H107" r:id="rId64" tooltip="Show report for ADG80765.1" display="https://www.ncbi.nlm.nih.gov/protein/ADG80765.1?report=genbank&amp;log$=prottop&amp;blast_rank=3&amp;RID=RMVWRND9015" xr:uid="{00000000-0004-0000-0000-00003F000000}"/>
    <hyperlink ref="H113" r:id="rId65" tooltip="Show report for EEN85137.1" display="https://www.ncbi.nlm.nih.gov/protein/EEN85137.1?report=genbank&amp;log$=prottop&amp;blast_rank=1&amp;RID=RMWC3Z9R01R" xr:uid="{00000000-0004-0000-0000-000040000000}"/>
    <hyperlink ref="H111" r:id="rId66" tooltip="Show report for BAD59505.1" display="https://www.ncbi.nlm.nih.gov/protein/BAD59505.1?report=genbank&amp;log$=prottop&amp;blast_rank=2&amp;RID=RMWC3Z9R01R" xr:uid="{00000000-0004-0000-0000-000041000000}"/>
    <hyperlink ref="H116" r:id="rId67" tooltip="Show report for ACY23605.1" display="https://www.ncbi.nlm.nih.gov/protein/ACY23605.1?report=genbank&amp;log$=prottop&amp;blast_rank=3&amp;RID=RMWC3Z9R01R" xr:uid="{00000000-0004-0000-0000-000042000000}"/>
    <hyperlink ref="H117" r:id="rId68" tooltip="Show report for ADG77038.1" display="https://www.ncbi.nlm.nih.gov/protein/ADG77038.1?report=genbank&amp;log$=prottop&amp;blast_rank=4&amp;RID=RMWC3Z9R01R" xr:uid="{00000000-0004-0000-0000-000043000000}"/>
    <hyperlink ref="H114" r:id="rId69" tooltip="Show report for EEN89510.1" display="https://www.ncbi.nlm.nih.gov/protein/EEN89510.1?report=genbank&amp;log$=prottop&amp;blast_rank=5&amp;RID=RMWC3Z9R01R" xr:uid="{00000000-0004-0000-0000-000044000000}"/>
    <hyperlink ref="H115" r:id="rId70" tooltip="Show report for EEN84612.1" display="https://www.ncbi.nlm.nih.gov/protein/EEN84612.1?report=genbank&amp;log$=prottop&amp;blast_rank=6&amp;RID=RMWC3Z9R01R" xr:uid="{00000000-0004-0000-0000-000045000000}"/>
    <hyperlink ref="H112" r:id="rId71" tooltip="Show report for BAD59099.1" display="https://www.ncbi.nlm.nih.gov/protein/BAD59099.1?report=genbank&amp;log$=prottop&amp;blast_rank=7&amp;RID=RMWC3Z9R01R" xr:uid="{00000000-0004-0000-0000-000046000000}"/>
    <hyperlink ref="H123" r:id="rId72" tooltip="Show report for ACY20926.1" display="https://www.ncbi.nlm.nih.gov/protein/ACY20926.1?report=genbank&amp;log$=prottop&amp;blast_rank=1&amp;RID=RMX6R1KU014" xr:uid="{00000000-0004-0000-0000-000047000000}"/>
    <hyperlink ref="H122" r:id="rId73" tooltip="Show report for EEN85068.1" display="https://www.ncbi.nlm.nih.gov/protein/EEN85068.1?report=genbank&amp;log$=prottop&amp;blast_rank=2&amp;RID=RMX6R1KU014" xr:uid="{00000000-0004-0000-0000-000048000000}"/>
    <hyperlink ref="H124" r:id="rId74" tooltip="Show report for ADG78155.1" display="https://www.ncbi.nlm.nih.gov/protein/ADG78155.1?report=genbank&amp;log$=prottop&amp;blast_rank=3&amp;RID=RMX6R1KU014" xr:uid="{00000000-0004-0000-0000-000049000000}"/>
    <hyperlink ref="H121" r:id="rId75" tooltip="Show report for BAD59671.1" display="https://www.ncbi.nlm.nih.gov/protein/BAD59671.1?report=genbank&amp;log$=prottop&amp;blast_rank=5&amp;RID=RMX6R1KU014" xr:uid="{00000000-0004-0000-0000-00004A000000}"/>
    <hyperlink ref="H128" r:id="rId76" tooltip="Show report for BAD56987.1" display="https://www.ncbi.nlm.nih.gov/protein/BAD56987.1?report=genbank&amp;log$=prottop&amp;blast_rank=1&amp;RID=S15CEVHV014" xr:uid="{00000000-0004-0000-0000-00004B000000}"/>
    <hyperlink ref="H131" r:id="rId77" tooltip="Show report for ADG79689.1" display="https://www.ncbi.nlm.nih.gov/protein/ADG79689.1?report=genbank&amp;log$=prottop&amp;blast_rank=2&amp;RID=S15CEVHV014" xr:uid="{00000000-0004-0000-0000-00004C000000}"/>
    <hyperlink ref="H129" r:id="rId78" tooltip="Show report for EEN88277.1" display="https://www.ncbi.nlm.nih.gov/protein/EEN88277.1?report=genbank&amp;log$=prottop&amp;blast_rank=4&amp;RID=S15CEVHV014" xr:uid="{00000000-0004-0000-0000-00004D000000}"/>
    <hyperlink ref="H143" r:id="rId79" tooltip="Show report for EEN84578.1" display="https://www.ncbi.nlm.nih.gov/protein/EEN84578.1?report=genbank&amp;log$=prottop&amp;blast_rank=1&amp;RID=S19EAY4M01R" xr:uid="{00000000-0004-0000-0000-00004E000000}"/>
    <hyperlink ref="H142" r:id="rId80" tooltip="Show report for BAD60308.1" display="https://www.ncbi.nlm.nih.gov/protein/BAD60308.1?report=genbank&amp;log$=prottop&amp;blast_rank=2&amp;RID=S19EAY4M01R" xr:uid="{00000000-0004-0000-0000-00004F000000}"/>
    <hyperlink ref="H144" r:id="rId81" tooltip="Show report for ACY23585.1" display="https://www.ncbi.nlm.nih.gov/protein/ACY23585.1?report=genbank&amp;log$=prottop&amp;blast_rank=3&amp;RID=S19EAY4M01R" xr:uid="{00000000-0004-0000-0000-000050000000}"/>
    <hyperlink ref="H145" r:id="rId82" tooltip="Show report for ADG78546.1" display="https://www.ncbi.nlm.nih.gov/protein/ADG78546.1?report=genbank&amp;log$=prottop&amp;blast_rank=4&amp;RID=S19EAY4M01R" xr:uid="{00000000-0004-0000-0000-000051000000}"/>
    <hyperlink ref="H151" r:id="rId83" tooltip="Show report for ACY23601.1" display="https://www.ncbi.nlm.nih.gov/protein/ACY23601.1?report=genbank&amp;log$=prottop&amp;blast_rank=1&amp;RID=S19V84NR014" xr:uid="{00000000-0004-0000-0000-000052000000}"/>
    <hyperlink ref="H152" r:id="rId84" tooltip="Show report for ADG77055.1" display="https://www.ncbi.nlm.nih.gov/protein/ADG77055.1?report=genbank&amp;log$=prottop&amp;blast_rank=2&amp;RID=S19V84NR014" xr:uid="{00000000-0004-0000-0000-000053000000}"/>
    <hyperlink ref="H150" r:id="rId85" tooltip="Show report for EEN84675.1" display="https://www.ncbi.nlm.nih.gov/protein/EEN84675.1?report=genbank&amp;log$=prottop&amp;blast_rank=4&amp;RID=S19V84NR014" xr:uid="{00000000-0004-0000-0000-000054000000}"/>
    <hyperlink ref="H149" r:id="rId86" tooltip="Show report for BAD60326.1" display="https://www.ncbi.nlm.nih.gov/protein/BAD60326.1?report=genbank&amp;log$=prottop&amp;blast_rank=6&amp;RID=S19V84NR014" xr:uid="{00000000-0004-0000-0000-000055000000}"/>
  </hyperlinks>
  <pageMargins left="0.70000000000000007" right="0.70000000000000007" top="0.75000000000000011" bottom="0.75000000000000011" header="0.30000000000000004" footer="0.30000000000000004"/>
  <pageSetup paperSize="9" scale="86" orientation="landscape" verticalDpi="0" r:id="rId87"/>
  <colBreaks count="1" manualBreakCount="1">
    <brk id="9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HOUSSIN</dc:creator>
  <cp:lastModifiedBy>Shankar Kanthan</cp:lastModifiedBy>
  <cp:lastPrinted>2020-01-17T10:35:24Z</cp:lastPrinted>
  <dcterms:created xsi:type="dcterms:W3CDTF">2019-12-16T14:59:44Z</dcterms:created>
  <dcterms:modified xsi:type="dcterms:W3CDTF">2020-12-23T00:31:37Z</dcterms:modified>
</cp:coreProperties>
</file>